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mass-my.sharepoint.com/personal/andrewstephe_umass_edu/Documents/Publications/DNA damage/"/>
    </mc:Choice>
  </mc:AlternateContent>
  <xr:revisionPtr revIDLastSave="194" documentId="8_{82D3CB08-AE76-4C25-B64E-FC7FF0D1EFF6}" xr6:coauthVersionLast="47" xr6:coauthVersionMax="47" xr10:uidLastSave="{EDF6F08D-5ECC-45FB-9534-AF33896C4B83}"/>
  <bookViews>
    <workbookView xWindow="-110" yWindow="-110" windowWidth="19420" windowHeight="11620" activeTab="4" xr2:uid="{AB57B0F5-137A-4B2B-9A1D-B931BA8C403C}"/>
  </bookViews>
  <sheets>
    <sheet name="Figure 1" sheetId="1" r:id="rId1"/>
    <sheet name="Figure 2" sheetId="3" r:id="rId2"/>
    <sheet name="Figure 3A-C" sheetId="4" r:id="rId3"/>
    <sheet name="FIgure 3D-G" sheetId="5" r:id="rId4"/>
    <sheet name="Sup Fig 1" sheetId="2" r:id="rId5"/>
    <sheet name="Sup Fig 2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2" l="1"/>
  <c r="F9" i="2"/>
  <c r="E9" i="2"/>
  <c r="D9" i="2"/>
  <c r="G8" i="2"/>
  <c r="G10" i="2" s="1"/>
  <c r="F8" i="2"/>
  <c r="F10" i="2" s="1"/>
  <c r="E8" i="2"/>
  <c r="E10" i="2" s="1"/>
  <c r="D8" i="2"/>
  <c r="D10" i="2" s="1"/>
  <c r="G7" i="2"/>
  <c r="F7" i="2"/>
  <c r="E7" i="2"/>
  <c r="D7" i="2"/>
  <c r="T111" i="4" l="1"/>
  <c r="S111" i="4"/>
  <c r="R111" i="4"/>
  <c r="Q111" i="4"/>
  <c r="P111" i="4"/>
  <c r="O111" i="4"/>
  <c r="N111" i="4"/>
  <c r="M111" i="4"/>
  <c r="L111" i="4"/>
  <c r="K111" i="4"/>
  <c r="J111" i="4"/>
  <c r="I111" i="4"/>
  <c r="H111" i="4"/>
  <c r="G111" i="4"/>
  <c r="F111" i="4"/>
  <c r="E111" i="4"/>
  <c r="D111" i="4"/>
  <c r="C111" i="4"/>
  <c r="T110" i="4"/>
  <c r="S110" i="4"/>
  <c r="R110" i="4"/>
  <c r="R112" i="4" s="1"/>
  <c r="Q110" i="4"/>
  <c r="Q112" i="4" s="1"/>
  <c r="P110" i="4"/>
  <c r="P112" i="4" s="1"/>
  <c r="O110" i="4"/>
  <c r="N110" i="4"/>
  <c r="M110" i="4"/>
  <c r="L110" i="4"/>
  <c r="L112" i="4" s="1"/>
  <c r="K110" i="4"/>
  <c r="J110" i="4"/>
  <c r="J112" i="4" s="1"/>
  <c r="I110" i="4"/>
  <c r="I112" i="4" s="1"/>
  <c r="H110" i="4"/>
  <c r="H112" i="4" s="1"/>
  <c r="G110" i="4"/>
  <c r="F110" i="4"/>
  <c r="E110" i="4"/>
  <c r="D110" i="4"/>
  <c r="D112" i="4" s="1"/>
  <c r="C110" i="4"/>
  <c r="T109" i="4"/>
  <c r="S109" i="4"/>
  <c r="R109" i="4"/>
  <c r="Q109" i="4"/>
  <c r="P109" i="4"/>
  <c r="O109" i="4"/>
  <c r="N109" i="4"/>
  <c r="M109" i="4"/>
  <c r="L109" i="4"/>
  <c r="K109" i="4"/>
  <c r="J109" i="4"/>
  <c r="I109" i="4"/>
  <c r="H109" i="4"/>
  <c r="G109" i="4"/>
  <c r="F109" i="4"/>
  <c r="E109" i="4"/>
  <c r="D109" i="4"/>
  <c r="C109" i="4"/>
  <c r="C112" i="4" l="1"/>
  <c r="K112" i="4"/>
  <c r="S112" i="4"/>
  <c r="F112" i="4"/>
  <c r="N112" i="4"/>
  <c r="T112" i="4"/>
  <c r="E112" i="4"/>
  <c r="M112" i="4"/>
  <c r="G112" i="4"/>
  <c r="O112" i="4"/>
</calcChain>
</file>

<file path=xl/sharedStrings.xml><?xml version="1.0" encoding="utf-8"?>
<sst xmlns="http://schemas.openxmlformats.org/spreadsheetml/2006/main" count="415" uniqueCount="91">
  <si>
    <t xml:space="preserve">Analysis </t>
  </si>
  <si>
    <t>WT</t>
  </si>
  <si>
    <t xml:space="preserve">csp5uM </t>
  </si>
  <si>
    <t xml:space="preserve">csp25uM </t>
  </si>
  <si>
    <t xml:space="preserve">ble13uM </t>
  </si>
  <si>
    <t>n=1</t>
  </si>
  <si>
    <t>n=2</t>
  </si>
  <si>
    <t>n=3</t>
  </si>
  <si>
    <t>n=4</t>
  </si>
  <si>
    <t>n=5</t>
  </si>
  <si>
    <t>n=6</t>
  </si>
  <si>
    <t>Average</t>
  </si>
  <si>
    <t>stdev</t>
  </si>
  <si>
    <t>count</t>
  </si>
  <si>
    <t>sterr</t>
  </si>
  <si>
    <t>Ttest</t>
  </si>
  <si>
    <t>interphase to first mitosis</t>
  </si>
  <si>
    <t>G</t>
  </si>
  <si>
    <t>n</t>
  </si>
  <si>
    <t>BLEO</t>
  </si>
  <si>
    <t xml:space="preserve">csp5μM </t>
  </si>
  <si>
    <t xml:space="preserve">csp25μM </t>
  </si>
  <si>
    <t xml:space="preserve">ble13μM </t>
  </si>
  <si>
    <t>HT1080</t>
  </si>
  <si>
    <t>N=1</t>
  </si>
  <si>
    <t>DNA damage foci</t>
  </si>
  <si>
    <t xml:space="preserve">Sum </t>
  </si>
  <si>
    <t xml:space="preserve">BLEO13uM </t>
  </si>
  <si>
    <t xml:space="preserve">Ble13uM +ATMi 20uM </t>
  </si>
  <si>
    <t xml:space="preserve">csp25uM + ATMi20uM </t>
  </si>
  <si>
    <t>H3K9me23</t>
  </si>
  <si>
    <t>bleb</t>
  </si>
  <si>
    <t xml:space="preserve">bleb based rupture </t>
  </si>
  <si>
    <t xml:space="preserve">non bleb based rupture </t>
  </si>
  <si>
    <t xml:space="preserve">total cells </t>
  </si>
  <si>
    <t>% blebbed</t>
  </si>
  <si>
    <t xml:space="preserve">%bleb based rupture </t>
  </si>
  <si>
    <t xml:space="preserve">% non bleb based rupture </t>
  </si>
  <si>
    <t xml:space="preserve">ble13uM + ATMi 20uM </t>
  </si>
  <si>
    <t>st.err</t>
  </si>
  <si>
    <t xml:space="preserve"> </t>
  </si>
  <si>
    <t xml:space="preserve">File name </t>
  </si>
  <si>
    <t>NKE023</t>
  </si>
  <si>
    <t>240411 csp25uM IF ATMi</t>
  </si>
  <si>
    <t>CSP25uM</t>
  </si>
  <si>
    <t>CSP25uM + ATMi</t>
  </si>
  <si>
    <t>-</t>
  </si>
  <si>
    <t>+</t>
  </si>
  <si>
    <t xml:space="preserve">CSP25uM + ATMi </t>
  </si>
  <si>
    <t>Graphed numbers here and raw data below</t>
  </si>
  <si>
    <t>wt</t>
  </si>
  <si>
    <t>BLE</t>
  </si>
  <si>
    <t xml:space="preserve">BLE + ATMi </t>
  </si>
  <si>
    <t>BLE + ATMi</t>
  </si>
  <si>
    <t>foci</t>
  </si>
  <si>
    <t>Number of cells</t>
  </si>
  <si>
    <t>B</t>
  </si>
  <si>
    <t>Short</t>
  </si>
  <si>
    <t>Long</t>
  </si>
  <si>
    <t>L-S</t>
  </si>
  <si>
    <t>CSP 25µm</t>
  </si>
  <si>
    <t>CSP 5µm</t>
  </si>
  <si>
    <t>StDev</t>
  </si>
  <si>
    <t>StErr</t>
  </si>
  <si>
    <t>N</t>
  </si>
  <si>
    <t xml:space="preserve">Ble 13 µM </t>
  </si>
  <si>
    <t>individual events</t>
  </si>
  <si>
    <t>short</t>
  </si>
  <si>
    <t>long</t>
  </si>
  <si>
    <t>long - short</t>
  </si>
  <si>
    <t>CSP high</t>
  </si>
  <si>
    <t>CSP low</t>
  </si>
  <si>
    <t>t-test</t>
  </si>
  <si>
    <t>ttest</t>
  </si>
  <si>
    <t>% bleb based rupture</t>
  </si>
  <si>
    <t>%blebbing</t>
  </si>
  <si>
    <t xml:space="preserve">mitosis independent % blebs </t>
  </si>
  <si>
    <t>D</t>
  </si>
  <si>
    <t>E</t>
  </si>
  <si>
    <t xml:space="preserve">CSP low </t>
  </si>
  <si>
    <t xml:space="preserve">CSP High </t>
  </si>
  <si>
    <t>LA/C</t>
  </si>
  <si>
    <t>VPA</t>
  </si>
  <si>
    <t>CSP HIGH</t>
  </si>
  <si>
    <t>H3K9ac</t>
  </si>
  <si>
    <t>H3k9ac # of cells per replicates</t>
  </si>
  <si>
    <t>VPA4mM</t>
  </si>
  <si>
    <t>Lamin A/C # of cells per replicates</t>
  </si>
  <si>
    <t xml:space="preserve">CSP5μM </t>
  </si>
  <si>
    <t>% blebs HT1080s</t>
  </si>
  <si>
    <t xml:space="preserve">CSP hig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B4C6E7"/>
        <bgColor rgb="FF000000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3" fillId="0" borderId="2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3" fillId="0" borderId="5" xfId="0" applyFont="1" applyBorder="1"/>
    <xf numFmtId="0" fontId="2" fillId="0" borderId="6" xfId="0" applyFont="1" applyBorder="1"/>
    <xf numFmtId="0" fontId="3" fillId="0" borderId="7" xfId="0" applyFont="1" applyBorder="1"/>
    <xf numFmtId="0" fontId="3" fillId="3" borderId="7" xfId="0" applyFont="1" applyFill="1" applyBorder="1"/>
    <xf numFmtId="0" fontId="3" fillId="3" borderId="8" xfId="0" applyFont="1" applyFill="1" applyBorder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0" xfId="0" applyFont="1"/>
    <xf numFmtId="0" fontId="4" fillId="0" borderId="5" xfId="0" applyFont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D1951-017B-4FF1-B8FA-FCA5AEE1E4E5}">
  <dimension ref="A1:T43"/>
  <sheetViews>
    <sheetView workbookViewId="0">
      <selection activeCell="H18" sqref="H18"/>
    </sheetView>
  </sheetViews>
  <sheetFormatPr defaultRowHeight="14.5" x14ac:dyDescent="0.35"/>
  <sheetData>
    <row r="1" spans="1:20" x14ac:dyDescent="0.35">
      <c r="A1" t="s">
        <v>56</v>
      </c>
      <c r="H1" t="s">
        <v>77</v>
      </c>
      <c r="I1" t="s">
        <v>75</v>
      </c>
      <c r="P1" t="s">
        <v>17</v>
      </c>
    </row>
    <row r="2" spans="1:20" x14ac:dyDescent="0.35">
      <c r="B2" t="s">
        <v>54</v>
      </c>
      <c r="C2" t="s">
        <v>1</v>
      </c>
      <c r="D2" t="s">
        <v>20</v>
      </c>
      <c r="E2" t="s">
        <v>21</v>
      </c>
      <c r="F2" t="s">
        <v>22</v>
      </c>
      <c r="J2" t="s">
        <v>1</v>
      </c>
      <c r="K2" t="s">
        <v>2</v>
      </c>
      <c r="L2" t="s">
        <v>3</v>
      </c>
      <c r="M2" t="s">
        <v>4</v>
      </c>
      <c r="Q2" t="s">
        <v>0</v>
      </c>
      <c r="R2" t="s">
        <v>16</v>
      </c>
    </row>
    <row r="3" spans="1:20" x14ac:dyDescent="0.35">
      <c r="B3" t="s">
        <v>5</v>
      </c>
      <c r="C3">
        <v>2.5789473684210527</v>
      </c>
      <c r="D3">
        <v>29.958333333333332</v>
      </c>
      <c r="E3">
        <v>231.92857142857142</v>
      </c>
      <c r="F3">
        <v>63.25</v>
      </c>
      <c r="I3" t="s">
        <v>5</v>
      </c>
      <c r="J3">
        <v>0.11625455242476518</v>
      </c>
      <c r="K3">
        <v>0.19135782489075903</v>
      </c>
      <c r="L3">
        <v>0.32078681552365762</v>
      </c>
      <c r="M3">
        <v>0.27325959661678595</v>
      </c>
      <c r="P3" t="s">
        <v>76</v>
      </c>
    </row>
    <row r="4" spans="1:20" x14ac:dyDescent="0.35">
      <c r="B4" t="s">
        <v>6</v>
      </c>
      <c r="C4">
        <v>5.360655737704918</v>
      </c>
      <c r="D4">
        <v>32.083333333333336</v>
      </c>
      <c r="E4">
        <v>198.84615384615384</v>
      </c>
      <c r="F4">
        <v>55.153846153846153</v>
      </c>
      <c r="I4" t="s">
        <v>6</v>
      </c>
      <c r="J4">
        <v>8.3335593955999238E-2</v>
      </c>
      <c r="K4">
        <v>0.24544801931736604</v>
      </c>
      <c r="L4">
        <v>0.33931163176446194</v>
      </c>
      <c r="M4">
        <v>0.19973164654015718</v>
      </c>
      <c r="Q4" t="s">
        <v>1</v>
      </c>
      <c r="R4" t="s">
        <v>2</v>
      </c>
      <c r="S4" t="s">
        <v>3</v>
      </c>
      <c r="T4" t="s">
        <v>4</v>
      </c>
    </row>
    <row r="5" spans="1:20" x14ac:dyDescent="0.35">
      <c r="B5" t="s">
        <v>7</v>
      </c>
      <c r="C5">
        <v>3.8030303030303032</v>
      </c>
      <c r="D5">
        <v>31.15625</v>
      </c>
      <c r="E5">
        <v>198.07692307692307</v>
      </c>
      <c r="F5">
        <v>62.767857142857146</v>
      </c>
      <c r="I5" t="s">
        <v>7</v>
      </c>
      <c r="J5">
        <v>0.10649883318011455</v>
      </c>
      <c r="K5">
        <v>0.12035583464154892</v>
      </c>
      <c r="L5">
        <v>0.25590062111801243</v>
      </c>
      <c r="M5">
        <v>0.17606658047834517</v>
      </c>
      <c r="P5" t="s">
        <v>5</v>
      </c>
      <c r="Q5">
        <v>0.1256461113114557</v>
      </c>
      <c r="R5">
        <v>0.20044960659423006</v>
      </c>
      <c r="S5">
        <v>0.27107438016528929</v>
      </c>
      <c r="T5">
        <v>0.24717473196175022</v>
      </c>
    </row>
    <row r="6" spans="1:20" x14ac:dyDescent="0.35">
      <c r="B6" t="s">
        <v>8</v>
      </c>
      <c r="C6">
        <v>4.935483870967742</v>
      </c>
      <c r="D6">
        <v>38.1</v>
      </c>
      <c r="E6">
        <v>181.16666666666666</v>
      </c>
      <c r="F6">
        <v>61.644444444444446</v>
      </c>
      <c r="I6" t="s">
        <v>8</v>
      </c>
      <c r="J6">
        <v>4.805006282249899E-2</v>
      </c>
      <c r="K6">
        <v>0.2151754701161816</v>
      </c>
      <c r="L6">
        <v>0.2347781217750258</v>
      </c>
      <c r="M6">
        <v>0.28034188034188035</v>
      </c>
      <c r="P6" t="s">
        <v>6</v>
      </c>
      <c r="Q6">
        <v>0.10727649072526073</v>
      </c>
      <c r="R6">
        <v>0.24657010738716706</v>
      </c>
      <c r="S6">
        <v>0.24156877605153468</v>
      </c>
      <c r="T6">
        <v>0.17224659432001846</v>
      </c>
    </row>
    <row r="7" spans="1:20" x14ac:dyDescent="0.35">
      <c r="B7" t="s">
        <v>9</v>
      </c>
      <c r="C7">
        <v>5.1014492753623184</v>
      </c>
      <c r="D7">
        <v>37.8125</v>
      </c>
      <c r="E7">
        <v>233.27027027027026</v>
      </c>
      <c r="F7">
        <v>73.094339622641513</v>
      </c>
      <c r="I7" t="s">
        <v>9</v>
      </c>
      <c r="J7">
        <v>6.6492290748898675E-2</v>
      </c>
      <c r="K7">
        <v>0.11603871413757345</v>
      </c>
      <c r="L7">
        <v>0.32456140350877194</v>
      </c>
      <c r="M7">
        <v>0.23836657169990502</v>
      </c>
      <c r="P7" t="s">
        <v>7</v>
      </c>
      <c r="Q7">
        <v>0.12054247139311013</v>
      </c>
      <c r="R7">
        <v>0.13410138248847925</v>
      </c>
      <c r="S7">
        <v>0.20913461538461539</v>
      </c>
      <c r="T7">
        <v>0.17448818897637797</v>
      </c>
    </row>
    <row r="8" spans="1:20" x14ac:dyDescent="0.35">
      <c r="B8" t="s">
        <v>10</v>
      </c>
      <c r="C8">
        <v>3.0882352941176472</v>
      </c>
      <c r="D8">
        <v>38.535714285714285</v>
      </c>
      <c r="E8">
        <v>188.5</v>
      </c>
      <c r="F8">
        <v>64.44</v>
      </c>
      <c r="I8" t="s">
        <v>10</v>
      </c>
      <c r="J8">
        <v>5.9699833240689268E-2</v>
      </c>
      <c r="K8">
        <v>0.1207884576305629</v>
      </c>
      <c r="L8">
        <v>0.20230057514378597</v>
      </c>
      <c r="M8">
        <v>0.10092905405405406</v>
      </c>
      <c r="P8" t="s">
        <v>8</v>
      </c>
      <c r="Q8">
        <v>4.9630163605591429E-2</v>
      </c>
      <c r="R8">
        <v>0.22251243781094526</v>
      </c>
      <c r="S8">
        <v>0.19227392449517119</v>
      </c>
      <c r="T8">
        <v>0.22360248447204967</v>
      </c>
    </row>
    <row r="9" spans="1:20" x14ac:dyDescent="0.35">
      <c r="B9" t="s">
        <v>11</v>
      </c>
      <c r="C9">
        <v>4.1446336416006639</v>
      </c>
      <c r="D9">
        <v>34.607688492063495</v>
      </c>
      <c r="E9">
        <v>205.29809754809753</v>
      </c>
      <c r="F9">
        <v>63.391747893964869</v>
      </c>
      <c r="I9" t="s">
        <v>11</v>
      </c>
      <c r="J9">
        <v>8.0055194395494328E-2</v>
      </c>
      <c r="K9">
        <v>0.16819405345566532</v>
      </c>
      <c r="L9">
        <v>0.27960652813895259</v>
      </c>
      <c r="M9">
        <v>0.21144922162185464</v>
      </c>
      <c r="P9" t="s">
        <v>9</v>
      </c>
      <c r="Q9">
        <v>8.9724310776942345E-2</v>
      </c>
      <c r="R9">
        <v>0.10854886701762417</v>
      </c>
      <c r="S9">
        <v>0.33901515151515149</v>
      </c>
      <c r="T9">
        <v>0.10597826086956522</v>
      </c>
    </row>
    <row r="10" spans="1:20" x14ac:dyDescent="0.35">
      <c r="B10" t="s">
        <v>12</v>
      </c>
      <c r="C10">
        <v>1.1579027416864331</v>
      </c>
      <c r="D10">
        <v>3.9445593703066337</v>
      </c>
      <c r="E10">
        <v>22.135489882966379</v>
      </c>
      <c r="F10">
        <v>5.771733626745255</v>
      </c>
      <c r="I10" t="s">
        <v>12</v>
      </c>
      <c r="J10">
        <v>2.6992747563941981E-2</v>
      </c>
      <c r="K10">
        <v>5.6511864549159269E-2</v>
      </c>
      <c r="L10">
        <v>5.6265838127306726E-2</v>
      </c>
      <c r="M10">
        <v>6.7668611507925136E-2</v>
      </c>
      <c r="P10" t="s">
        <v>10</v>
      </c>
      <c r="Q10">
        <v>6.2375962530761289E-2</v>
      </c>
      <c r="R10">
        <v>0.10739155581260845</v>
      </c>
      <c r="S10">
        <v>0.2282051282051282</v>
      </c>
      <c r="T10">
        <v>9.2898134863701576E-2</v>
      </c>
    </row>
    <row r="11" spans="1:20" x14ac:dyDescent="0.35">
      <c r="B11" t="s">
        <v>13</v>
      </c>
      <c r="C11">
        <v>6</v>
      </c>
      <c r="D11">
        <v>6</v>
      </c>
      <c r="E11">
        <v>6</v>
      </c>
      <c r="F11">
        <v>6</v>
      </c>
      <c r="I11" t="s">
        <v>13</v>
      </c>
      <c r="J11">
        <v>6</v>
      </c>
      <c r="K11">
        <v>6</v>
      </c>
      <c r="L11">
        <v>6</v>
      </c>
      <c r="M11">
        <v>6</v>
      </c>
      <c r="P11" t="s">
        <v>11</v>
      </c>
      <c r="Q11">
        <v>9.2532585057186936E-2</v>
      </c>
      <c r="R11">
        <v>0.16992899285184238</v>
      </c>
      <c r="S11">
        <v>0.24687866263614841</v>
      </c>
      <c r="T11">
        <v>0.16939806591057716</v>
      </c>
    </row>
    <row r="12" spans="1:20" x14ac:dyDescent="0.35">
      <c r="B12" t="s">
        <v>14</v>
      </c>
      <c r="C12">
        <v>0.47271181481690633</v>
      </c>
      <c r="D12">
        <v>1.6103596195608954</v>
      </c>
      <c r="E12">
        <v>9.0367759033011605</v>
      </c>
      <c r="F12">
        <v>2.3563003861315428</v>
      </c>
      <c r="I12" t="s">
        <v>14</v>
      </c>
      <c r="J12">
        <v>1.1019743047901917E-2</v>
      </c>
      <c r="K12">
        <v>2.3070872093119657E-2</v>
      </c>
      <c r="L12">
        <v>2.2970432226989416E-2</v>
      </c>
      <c r="M12">
        <v>2.7625594966173728E-2</v>
      </c>
      <c r="P12" t="s">
        <v>12</v>
      </c>
      <c r="Q12">
        <v>3.1165263229875867E-2</v>
      </c>
      <c r="R12">
        <v>6.0880958480308674E-2</v>
      </c>
      <c r="S12">
        <v>5.2645515751598697E-2</v>
      </c>
      <c r="T12">
        <v>6.1474650649132018E-2</v>
      </c>
    </row>
    <row r="13" spans="1:20" ht="15" thickBot="1" x14ac:dyDescent="0.4">
      <c r="P13" t="s">
        <v>13</v>
      </c>
      <c r="Q13">
        <v>6</v>
      </c>
      <c r="R13">
        <v>6</v>
      </c>
      <c r="S13">
        <v>6</v>
      </c>
      <c r="T13">
        <v>6</v>
      </c>
    </row>
    <row r="14" spans="1:20" x14ac:dyDescent="0.35">
      <c r="A14" s="5"/>
      <c r="B14" s="6" t="s">
        <v>55</v>
      </c>
      <c r="C14" s="7"/>
      <c r="D14" s="7"/>
      <c r="E14" s="7"/>
      <c r="F14" s="8"/>
      <c r="J14" t="s">
        <v>1</v>
      </c>
      <c r="K14" t="s">
        <v>20</v>
      </c>
      <c r="L14" t="s">
        <v>21</v>
      </c>
      <c r="M14" t="s">
        <v>22</v>
      </c>
      <c r="P14" t="s">
        <v>14</v>
      </c>
      <c r="Q14">
        <v>1.2723165435453114E-2</v>
      </c>
      <c r="R14">
        <v>2.4854547221387441E-2</v>
      </c>
      <c r="S14">
        <v>2.1492441806178542E-2</v>
      </c>
      <c r="T14">
        <v>2.5096921034371354E-2</v>
      </c>
    </row>
    <row r="15" spans="1:20" x14ac:dyDescent="0.35">
      <c r="A15" s="9" t="s">
        <v>24</v>
      </c>
      <c r="B15" s="3" t="s">
        <v>25</v>
      </c>
      <c r="C15" s="3" t="s">
        <v>1</v>
      </c>
      <c r="D15" s="3" t="s">
        <v>20</v>
      </c>
      <c r="E15" s="3" t="s">
        <v>21</v>
      </c>
      <c r="F15" s="10" t="s">
        <v>22</v>
      </c>
      <c r="I15" t="s">
        <v>73</v>
      </c>
      <c r="K15">
        <v>6.2544842594413862E-3</v>
      </c>
      <c r="L15">
        <v>1.4163868358069498E-5</v>
      </c>
      <c r="M15">
        <v>1.2986730406632527E-3</v>
      </c>
    </row>
    <row r="16" spans="1:20" x14ac:dyDescent="0.35">
      <c r="A16" s="9" t="s">
        <v>10</v>
      </c>
      <c r="B16" s="3" t="s">
        <v>5</v>
      </c>
      <c r="C16" s="3">
        <v>38</v>
      </c>
      <c r="D16" s="3">
        <v>24</v>
      </c>
      <c r="E16" s="3">
        <v>14</v>
      </c>
      <c r="F16" s="10">
        <v>52</v>
      </c>
      <c r="L16">
        <v>6.5237513442356178E-3</v>
      </c>
      <c r="M16">
        <v>0.25713128887679598</v>
      </c>
      <c r="P16" t="s">
        <v>15</v>
      </c>
      <c r="Q16" t="s">
        <v>2</v>
      </c>
      <c r="R16" t="s">
        <v>3</v>
      </c>
      <c r="S16" t="s">
        <v>4</v>
      </c>
    </row>
    <row r="17" spans="1:20" x14ac:dyDescent="0.35">
      <c r="A17" s="9"/>
      <c r="B17" s="3" t="s">
        <v>6</v>
      </c>
      <c r="C17" s="3">
        <v>61</v>
      </c>
      <c r="D17" s="3">
        <v>24</v>
      </c>
      <c r="E17" s="3">
        <v>26</v>
      </c>
      <c r="F17" s="10">
        <v>52</v>
      </c>
      <c r="M17">
        <v>8.7043714718558415E-2</v>
      </c>
      <c r="P17" t="s">
        <v>1</v>
      </c>
      <c r="Q17">
        <v>1.9722958759726645E-2</v>
      </c>
      <c r="R17">
        <v>1.0417600356283055E-4</v>
      </c>
      <c r="S17">
        <v>2.1129698078219915E-2</v>
      </c>
    </row>
    <row r="18" spans="1:20" x14ac:dyDescent="0.35">
      <c r="A18" s="9"/>
      <c r="B18" s="3" t="s">
        <v>7</v>
      </c>
      <c r="C18" s="3">
        <v>66</v>
      </c>
      <c r="D18" s="3">
        <v>32</v>
      </c>
      <c r="E18" s="3">
        <v>13</v>
      </c>
      <c r="F18" s="10">
        <v>56</v>
      </c>
      <c r="H18" t="s">
        <v>78</v>
      </c>
      <c r="I18" t="s">
        <v>74</v>
      </c>
    </row>
    <row r="19" spans="1:20" x14ac:dyDescent="0.35">
      <c r="A19" s="9"/>
      <c r="B19" s="3" t="s">
        <v>8</v>
      </c>
      <c r="C19" s="3">
        <v>62</v>
      </c>
      <c r="D19" s="3">
        <v>30</v>
      </c>
      <c r="E19" s="3">
        <v>30</v>
      </c>
      <c r="F19" s="10">
        <v>45</v>
      </c>
      <c r="J19" t="s">
        <v>1</v>
      </c>
      <c r="K19" t="s">
        <v>20</v>
      </c>
      <c r="L19" t="s">
        <v>21</v>
      </c>
      <c r="M19" t="s">
        <v>22</v>
      </c>
    </row>
    <row r="20" spans="1:20" x14ac:dyDescent="0.35">
      <c r="A20" s="9"/>
      <c r="B20" s="3" t="s">
        <v>9</v>
      </c>
      <c r="C20" s="3">
        <v>69</v>
      </c>
      <c r="D20" s="3">
        <v>32</v>
      </c>
      <c r="E20" s="3">
        <v>37</v>
      </c>
      <c r="F20" s="10">
        <v>53</v>
      </c>
      <c r="I20" t="s">
        <v>5</v>
      </c>
      <c r="J20">
        <v>9.8236534406747178E-2</v>
      </c>
      <c r="K20">
        <v>0.17996439553325783</v>
      </c>
      <c r="L20">
        <v>0.29005847953216374</v>
      </c>
      <c r="M20">
        <v>0.27325959661678595</v>
      </c>
      <c r="P20" t="s">
        <v>18</v>
      </c>
    </row>
    <row r="21" spans="1:20" x14ac:dyDescent="0.35">
      <c r="A21" s="9"/>
      <c r="B21" s="3" t="s">
        <v>10</v>
      </c>
      <c r="C21" s="3">
        <v>68</v>
      </c>
      <c r="D21" s="3">
        <v>28</v>
      </c>
      <c r="E21" s="3">
        <v>22</v>
      </c>
      <c r="F21" s="10">
        <v>50</v>
      </c>
      <c r="I21" t="s">
        <v>6</v>
      </c>
      <c r="J21">
        <v>9.8933890350758211E-2</v>
      </c>
      <c r="K21">
        <v>0.16188083273510409</v>
      </c>
      <c r="L21">
        <v>0.25295459257723407</v>
      </c>
      <c r="M21">
        <v>0.19973164654015718</v>
      </c>
      <c r="Q21">
        <v>183</v>
      </c>
      <c r="R21">
        <v>163</v>
      </c>
      <c r="S21">
        <v>116</v>
      </c>
      <c r="T21">
        <v>132</v>
      </c>
    </row>
    <row r="22" spans="1:20" x14ac:dyDescent="0.35">
      <c r="A22" s="9"/>
      <c r="B22" s="4" t="s">
        <v>26</v>
      </c>
      <c r="C22" s="4">
        <v>364</v>
      </c>
      <c r="D22" s="4">
        <v>170</v>
      </c>
      <c r="E22" s="4">
        <v>142</v>
      </c>
      <c r="F22" s="11">
        <v>308</v>
      </c>
      <c r="I22" t="s">
        <v>7</v>
      </c>
      <c r="J22">
        <v>9.6692831718643193E-2</v>
      </c>
      <c r="K22">
        <v>7.666143380429094E-2</v>
      </c>
      <c r="L22">
        <v>0.22958074534161491</v>
      </c>
      <c r="M22">
        <v>0.17606658047834517</v>
      </c>
      <c r="Q22">
        <v>159</v>
      </c>
      <c r="R22">
        <v>164</v>
      </c>
      <c r="S22">
        <v>104</v>
      </c>
      <c r="T22">
        <v>132</v>
      </c>
    </row>
    <row r="23" spans="1:20" ht="15" thickBot="1" x14ac:dyDescent="0.4">
      <c r="A23" s="12"/>
      <c r="B23" s="13" t="s">
        <v>11</v>
      </c>
      <c r="C23" s="14">
        <v>60.666670000000003</v>
      </c>
      <c r="D23" s="14">
        <v>28.33333</v>
      </c>
      <c r="E23" s="14">
        <v>23.66667</v>
      </c>
      <c r="F23" s="15">
        <v>51.333329999999997</v>
      </c>
      <c r="I23" t="s">
        <v>8</v>
      </c>
      <c r="J23">
        <v>4.0950510509045218E-2</v>
      </c>
      <c r="K23">
        <v>0.21104323871122291</v>
      </c>
      <c r="L23">
        <v>0.21723426212590299</v>
      </c>
      <c r="M23">
        <v>0.24529914529914532</v>
      </c>
      <c r="Q23">
        <v>183</v>
      </c>
      <c r="R23">
        <v>132</v>
      </c>
      <c r="S23">
        <v>116</v>
      </c>
      <c r="T23">
        <v>139</v>
      </c>
    </row>
    <row r="24" spans="1:20" x14ac:dyDescent="0.35">
      <c r="I24" t="s">
        <v>9</v>
      </c>
      <c r="J24">
        <v>6.6492290748898675E-2</v>
      </c>
      <c r="K24">
        <v>0.10314552367784306</v>
      </c>
      <c r="L24">
        <v>0.30701754385964908</v>
      </c>
      <c r="M24">
        <v>0.16191832858499525</v>
      </c>
      <c r="Q24">
        <v>256.5</v>
      </c>
      <c r="R24">
        <v>187</v>
      </c>
      <c r="S24">
        <v>67.5</v>
      </c>
      <c r="T24">
        <v>133</v>
      </c>
    </row>
    <row r="25" spans="1:20" x14ac:dyDescent="0.35">
      <c r="I25" t="s">
        <v>10</v>
      </c>
      <c r="J25">
        <v>4.3945048836655287E-2</v>
      </c>
      <c r="K25">
        <v>0.11538305222515749</v>
      </c>
      <c r="L25">
        <v>0.20230057514378597</v>
      </c>
      <c r="M25">
        <v>7.3902027027027029E-2</v>
      </c>
      <c r="Q25">
        <v>200</v>
      </c>
      <c r="R25">
        <v>230.5</v>
      </c>
      <c r="S25">
        <v>40.5</v>
      </c>
      <c r="T25">
        <v>128.5</v>
      </c>
    </row>
    <row r="26" spans="1:20" x14ac:dyDescent="0.35">
      <c r="I26" t="s">
        <v>11</v>
      </c>
      <c r="J26">
        <v>7.4208517761791298E-2</v>
      </c>
      <c r="K26">
        <v>0.14134641278114604</v>
      </c>
      <c r="L26">
        <v>0.24985769976339181</v>
      </c>
      <c r="M26">
        <v>0.18836288742440932</v>
      </c>
      <c r="Q26">
        <v>224.5</v>
      </c>
      <c r="R26">
        <v>211</v>
      </c>
      <c r="S26">
        <v>59.5</v>
      </c>
      <c r="T26">
        <v>54.5</v>
      </c>
    </row>
    <row r="27" spans="1:20" x14ac:dyDescent="0.35">
      <c r="I27" t="s">
        <v>12</v>
      </c>
      <c r="J27">
        <v>2.7479980948991491E-2</v>
      </c>
      <c r="K27">
        <v>5.1162894883488866E-2</v>
      </c>
      <c r="L27">
        <v>4.1545312328157391E-2</v>
      </c>
      <c r="M27">
        <v>7.0043186386596346E-2</v>
      </c>
    </row>
    <row r="28" spans="1:20" x14ac:dyDescent="0.35">
      <c r="I28" t="s">
        <v>13</v>
      </c>
      <c r="J28">
        <v>6</v>
      </c>
      <c r="K28">
        <v>6</v>
      </c>
      <c r="L28">
        <v>6</v>
      </c>
      <c r="M28">
        <v>6</v>
      </c>
    </row>
    <row r="29" spans="1:20" x14ac:dyDescent="0.35">
      <c r="I29" t="s">
        <v>14</v>
      </c>
      <c r="J29">
        <v>1.1218655244405301E-2</v>
      </c>
      <c r="K29">
        <v>2.0887164371366656E-2</v>
      </c>
      <c r="L29">
        <v>1.6960802734757509E-2</v>
      </c>
      <c r="M29">
        <v>2.8595011100969684E-2</v>
      </c>
    </row>
    <row r="32" spans="1:20" x14ac:dyDescent="0.35">
      <c r="J32" t="s">
        <v>1</v>
      </c>
      <c r="K32" t="s">
        <v>20</v>
      </c>
      <c r="L32" t="s">
        <v>21</v>
      </c>
      <c r="M32" t="s">
        <v>22</v>
      </c>
    </row>
    <row r="33" spans="9:13" x14ac:dyDescent="0.35">
      <c r="I33" t="s">
        <v>73</v>
      </c>
      <c r="K33">
        <v>1.7799663558258752E-2</v>
      </c>
      <c r="L33">
        <v>5.9786136137126139E-6</v>
      </c>
      <c r="M33">
        <v>3.9993914900001435E-3</v>
      </c>
    </row>
    <row r="34" spans="9:13" x14ac:dyDescent="0.35">
      <c r="L34">
        <v>2.6876913893686401E-3</v>
      </c>
      <c r="M34">
        <v>0.21377681691517306</v>
      </c>
    </row>
    <row r="35" spans="9:13" x14ac:dyDescent="0.35">
      <c r="M35">
        <v>9.4098898933323516E-2</v>
      </c>
    </row>
    <row r="36" spans="9:13" x14ac:dyDescent="0.35">
      <c r="I36" t="s">
        <v>18</v>
      </c>
    </row>
    <row r="37" spans="9:13" x14ac:dyDescent="0.35">
      <c r="J37" t="s">
        <v>1</v>
      </c>
      <c r="K37" t="s">
        <v>20</v>
      </c>
      <c r="L37" t="s">
        <v>21</v>
      </c>
      <c r="M37" t="s">
        <v>22</v>
      </c>
    </row>
    <row r="38" spans="9:13" x14ac:dyDescent="0.35">
      <c r="I38" t="s">
        <v>5</v>
      </c>
      <c r="J38">
        <v>205</v>
      </c>
      <c r="K38">
        <v>176</v>
      </c>
      <c r="L38">
        <v>97</v>
      </c>
      <c r="M38">
        <v>111</v>
      </c>
    </row>
    <row r="39" spans="9:13" x14ac:dyDescent="0.35">
      <c r="I39" t="s">
        <v>6</v>
      </c>
      <c r="J39">
        <v>192</v>
      </c>
      <c r="K39">
        <v>176.5</v>
      </c>
      <c r="L39">
        <v>98.5</v>
      </c>
      <c r="M39">
        <v>102.5</v>
      </c>
    </row>
    <row r="40" spans="9:13" x14ac:dyDescent="0.35">
      <c r="I40" t="s">
        <v>7</v>
      </c>
      <c r="J40">
        <v>208</v>
      </c>
      <c r="K40">
        <v>164.5</v>
      </c>
      <c r="L40">
        <v>113.5</v>
      </c>
      <c r="M40">
        <v>113.5</v>
      </c>
    </row>
    <row r="41" spans="9:13" x14ac:dyDescent="0.35">
      <c r="I41" t="s">
        <v>8</v>
      </c>
      <c r="J41">
        <v>291</v>
      </c>
      <c r="K41">
        <v>190</v>
      </c>
      <c r="L41">
        <v>62.5</v>
      </c>
      <c r="M41">
        <v>123</v>
      </c>
    </row>
    <row r="42" spans="9:13" x14ac:dyDescent="0.35">
      <c r="I42" t="s">
        <v>9</v>
      </c>
      <c r="J42">
        <v>241.5</v>
      </c>
      <c r="K42">
        <v>241.5</v>
      </c>
      <c r="L42">
        <v>43.5</v>
      </c>
      <c r="M42">
        <v>118.5</v>
      </c>
    </row>
    <row r="43" spans="9:13" x14ac:dyDescent="0.35">
      <c r="I43" t="s">
        <v>10</v>
      </c>
      <c r="J43">
        <v>251</v>
      </c>
      <c r="K43">
        <v>225.5</v>
      </c>
      <c r="L43">
        <v>68</v>
      </c>
      <c r="M43">
        <v>50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A5029-77EF-4D79-B50E-76179159D78D}">
  <dimension ref="A1:R36"/>
  <sheetViews>
    <sheetView workbookViewId="0">
      <selection activeCell="H28" sqref="H28"/>
    </sheetView>
  </sheetViews>
  <sheetFormatPr defaultRowHeight="14.5" x14ac:dyDescent="0.35"/>
  <sheetData>
    <row r="1" spans="1:18" x14ac:dyDescent="0.35">
      <c r="C1" t="s">
        <v>1</v>
      </c>
      <c r="G1" t="s">
        <v>60</v>
      </c>
      <c r="K1" t="s">
        <v>61</v>
      </c>
      <c r="O1" t="s">
        <v>65</v>
      </c>
    </row>
    <row r="2" spans="1:18" x14ac:dyDescent="0.35">
      <c r="D2" t="s">
        <v>57</v>
      </c>
      <c r="E2" t="s">
        <v>58</v>
      </c>
      <c r="F2" t="s">
        <v>59</v>
      </c>
      <c r="H2" t="s">
        <v>57</v>
      </c>
      <c r="I2" t="s">
        <v>58</v>
      </c>
      <c r="J2" t="s">
        <v>59</v>
      </c>
      <c r="L2" t="s">
        <v>57</v>
      </c>
      <c r="M2" t="s">
        <v>58</v>
      </c>
      <c r="N2" t="s">
        <v>59</v>
      </c>
      <c r="P2" t="s">
        <v>57</v>
      </c>
      <c r="Q2" t="s">
        <v>58</v>
      </c>
      <c r="R2" t="s">
        <v>59</v>
      </c>
    </row>
    <row r="3" spans="1:18" x14ac:dyDescent="0.35">
      <c r="B3" t="s">
        <v>11</v>
      </c>
      <c r="D3">
        <v>0.56763891666666677</v>
      </c>
      <c r="E3">
        <v>0.86981477777777771</v>
      </c>
      <c r="F3">
        <v>0.29129622222222223</v>
      </c>
      <c r="H3">
        <v>0.32388891666666664</v>
      </c>
      <c r="I3">
        <v>0.68400000000000005</v>
      </c>
      <c r="J3">
        <v>0.35233330000000002</v>
      </c>
      <c r="L3">
        <v>0.44780000000000003</v>
      </c>
      <c r="M3">
        <v>0.81000000000000016</v>
      </c>
      <c r="N3">
        <v>0.36181818181818176</v>
      </c>
      <c r="P3">
        <v>0.35430550000000011</v>
      </c>
      <c r="Q3">
        <v>0.82000000000000017</v>
      </c>
      <c r="R3">
        <v>0.46569450000000007</v>
      </c>
    </row>
    <row r="4" spans="1:18" x14ac:dyDescent="0.35">
      <c r="B4" t="s">
        <v>62</v>
      </c>
      <c r="D4">
        <v>0.15369592999606707</v>
      </c>
      <c r="E4">
        <v>0.19565674027603666</v>
      </c>
      <c r="F4">
        <v>0.12736857411836097</v>
      </c>
      <c r="H4">
        <v>0.11725204412675078</v>
      </c>
      <c r="I4">
        <v>0.27234373705137943</v>
      </c>
      <c r="J4">
        <v>0.20670393254230926</v>
      </c>
      <c r="L4">
        <v>0.20541404208794742</v>
      </c>
      <c r="M4">
        <v>0.3489627487282842</v>
      </c>
      <c r="N4">
        <v>0.23136003801859051</v>
      </c>
      <c r="P4">
        <v>0.16757706107150691</v>
      </c>
      <c r="Q4">
        <v>0.3896741689922722</v>
      </c>
      <c r="R4">
        <v>0.26521894306591293</v>
      </c>
    </row>
    <row r="5" spans="1:18" x14ac:dyDescent="0.35">
      <c r="B5" t="s">
        <v>63</v>
      </c>
      <c r="D5">
        <v>4.43681932782896E-2</v>
      </c>
      <c r="E5">
        <v>6.5218913425345554E-2</v>
      </c>
      <c r="F5">
        <v>4.2456191372786993E-2</v>
      </c>
      <c r="H5">
        <v>3.3847749619806723E-2</v>
      </c>
      <c r="I5">
        <v>8.6122651556434851E-2</v>
      </c>
      <c r="J5">
        <v>6.5365522814749624E-2</v>
      </c>
      <c r="L5">
        <v>5.929792624740278E-2</v>
      </c>
      <c r="M5">
        <v>0.10521622757661725</v>
      </c>
      <c r="N5">
        <v>6.9757676144547739E-2</v>
      </c>
      <c r="P5">
        <v>4.8375330659820436E-2</v>
      </c>
      <c r="Q5">
        <v>0.11248924318196604</v>
      </c>
      <c r="R5">
        <v>7.6562114086646427E-2</v>
      </c>
    </row>
    <row r="6" spans="1:18" x14ac:dyDescent="0.35">
      <c r="B6" t="s">
        <v>64</v>
      </c>
      <c r="D6">
        <v>12</v>
      </c>
      <c r="E6">
        <v>9</v>
      </c>
      <c r="F6">
        <v>9</v>
      </c>
      <c r="H6">
        <v>12</v>
      </c>
      <c r="I6">
        <v>10</v>
      </c>
      <c r="J6">
        <v>10</v>
      </c>
      <c r="L6">
        <v>12</v>
      </c>
      <c r="M6">
        <v>11</v>
      </c>
      <c r="N6">
        <v>11</v>
      </c>
      <c r="P6">
        <v>12</v>
      </c>
      <c r="Q6">
        <v>12</v>
      </c>
      <c r="R6">
        <v>12</v>
      </c>
    </row>
    <row r="8" spans="1:18" x14ac:dyDescent="0.35">
      <c r="A8" t="s">
        <v>66</v>
      </c>
      <c r="D8">
        <v>0.9</v>
      </c>
      <c r="E8">
        <v>1.33</v>
      </c>
      <c r="F8">
        <v>0.43000000000000005</v>
      </c>
      <c r="H8">
        <v>0.49666700000000003</v>
      </c>
      <c r="I8">
        <v>0.84</v>
      </c>
      <c r="J8">
        <v>0.34333299999999994</v>
      </c>
      <c r="L8">
        <v>0.76</v>
      </c>
      <c r="M8">
        <v>0.76</v>
      </c>
      <c r="N8">
        <v>0</v>
      </c>
      <c r="P8">
        <v>0.7</v>
      </c>
      <c r="Q8">
        <v>1.6</v>
      </c>
      <c r="R8">
        <v>0.90000000000000013</v>
      </c>
    </row>
    <row r="9" spans="1:18" x14ac:dyDescent="0.35">
      <c r="D9">
        <v>0.71</v>
      </c>
      <c r="H9">
        <v>0.5</v>
      </c>
      <c r="I9">
        <v>0.74</v>
      </c>
      <c r="J9">
        <v>0.24</v>
      </c>
      <c r="L9">
        <v>0.79666700000000001</v>
      </c>
      <c r="M9">
        <v>1.18</v>
      </c>
      <c r="N9">
        <v>0.38333299999999992</v>
      </c>
      <c r="P9">
        <v>0.54666700000000001</v>
      </c>
      <c r="Q9">
        <v>1.175</v>
      </c>
      <c r="R9">
        <v>0.62833300000000003</v>
      </c>
    </row>
    <row r="10" spans="1:18" x14ac:dyDescent="0.35">
      <c r="D10">
        <v>0.69333299999999998</v>
      </c>
      <c r="E10">
        <v>0.89500000000000002</v>
      </c>
      <c r="F10">
        <v>0.20166700000000004</v>
      </c>
      <c r="H10">
        <v>0.44666699999999998</v>
      </c>
      <c r="I10">
        <v>0.755</v>
      </c>
      <c r="J10">
        <v>0.30833300000000002</v>
      </c>
      <c r="L10">
        <v>0.64</v>
      </c>
      <c r="M10">
        <v>1.39</v>
      </c>
      <c r="N10">
        <v>0.74999999999999989</v>
      </c>
      <c r="P10">
        <v>0.473333</v>
      </c>
      <c r="Q10">
        <v>0.72</v>
      </c>
      <c r="R10">
        <v>0.24666699999999997</v>
      </c>
    </row>
    <row r="11" spans="1:18" x14ac:dyDescent="0.35">
      <c r="D11">
        <v>0.66</v>
      </c>
      <c r="E11">
        <v>0.96499999999999997</v>
      </c>
      <c r="F11">
        <v>0.30499999999999994</v>
      </c>
      <c r="H11">
        <v>0.38333299999999998</v>
      </c>
      <c r="I11">
        <v>0.99</v>
      </c>
      <c r="J11">
        <v>0.60666700000000007</v>
      </c>
      <c r="L11">
        <v>0.52</v>
      </c>
      <c r="M11">
        <v>1.1499999999999999</v>
      </c>
      <c r="N11">
        <v>0.62999999999999989</v>
      </c>
      <c r="P11">
        <v>0.46</v>
      </c>
      <c r="Q11">
        <v>1.1299999999999999</v>
      </c>
      <c r="R11">
        <v>0.66999999999999993</v>
      </c>
    </row>
    <row r="12" spans="1:18" x14ac:dyDescent="0.35">
      <c r="D12">
        <v>0.63</v>
      </c>
      <c r="E12">
        <v>0.66</v>
      </c>
      <c r="F12">
        <v>3.0000000000000027E-2</v>
      </c>
      <c r="H12">
        <v>0.38</v>
      </c>
      <c r="I12">
        <v>1.17</v>
      </c>
      <c r="J12">
        <v>0.78999999999999992</v>
      </c>
      <c r="L12">
        <v>0.44359999999999999</v>
      </c>
      <c r="P12">
        <v>0.37</v>
      </c>
      <c r="Q12">
        <v>1.23</v>
      </c>
      <c r="R12">
        <v>0.86</v>
      </c>
    </row>
    <row r="13" spans="1:18" x14ac:dyDescent="0.35">
      <c r="D13">
        <v>0.56666700000000003</v>
      </c>
      <c r="E13">
        <v>0.85333300000000001</v>
      </c>
      <c r="F13">
        <v>0.28666599999999998</v>
      </c>
      <c r="H13">
        <v>0.34</v>
      </c>
      <c r="L13">
        <v>0.43333300000000002</v>
      </c>
      <c r="M13">
        <v>0.98</v>
      </c>
      <c r="N13">
        <v>0.54666700000000001</v>
      </c>
      <c r="P13">
        <v>0.36333300000000002</v>
      </c>
      <c r="Q13">
        <v>0.44333299999999998</v>
      </c>
      <c r="R13">
        <v>7.999999999999996E-2</v>
      </c>
    </row>
    <row r="14" spans="1:18" x14ac:dyDescent="0.35">
      <c r="D14">
        <v>0.48</v>
      </c>
      <c r="H14">
        <v>0.27250000000000002</v>
      </c>
      <c r="I14">
        <v>0.39500000000000002</v>
      </c>
      <c r="J14">
        <v>0.1225</v>
      </c>
      <c r="L14">
        <v>0.43333300000000002</v>
      </c>
      <c r="M14">
        <v>0.65</v>
      </c>
      <c r="N14">
        <v>0.216667</v>
      </c>
      <c r="P14">
        <v>0.32666699999999999</v>
      </c>
      <c r="Q14">
        <v>0.81499999999999995</v>
      </c>
      <c r="R14">
        <v>0.48833299999999996</v>
      </c>
    </row>
    <row r="15" spans="1:18" x14ac:dyDescent="0.35">
      <c r="D15">
        <v>0.47666700000000001</v>
      </c>
      <c r="E15">
        <v>0.75</v>
      </c>
      <c r="F15">
        <v>0.27333299999999999</v>
      </c>
      <c r="H15">
        <v>0.25666699999999998</v>
      </c>
      <c r="I15">
        <v>0.69499999999999995</v>
      </c>
      <c r="J15">
        <v>0.43833299999999997</v>
      </c>
      <c r="L15">
        <v>0.406667</v>
      </c>
      <c r="M15">
        <v>0.9</v>
      </c>
      <c r="N15">
        <v>0.49333300000000002</v>
      </c>
      <c r="P15">
        <v>0.28999999999999998</v>
      </c>
      <c r="Q15">
        <v>0.83</v>
      </c>
      <c r="R15">
        <v>0.54</v>
      </c>
    </row>
    <row r="16" spans="1:18" x14ac:dyDescent="0.35">
      <c r="D16">
        <v>0.46</v>
      </c>
      <c r="E16">
        <v>0.72</v>
      </c>
      <c r="F16">
        <v>0.25999999999999995</v>
      </c>
      <c r="H16">
        <v>0.23</v>
      </c>
      <c r="L16">
        <v>0.35499999999999998</v>
      </c>
      <c r="M16">
        <v>0.73499999999999999</v>
      </c>
      <c r="N16">
        <v>0.38</v>
      </c>
      <c r="P16">
        <v>0.20333300000000001</v>
      </c>
      <c r="Q16">
        <v>0.42</v>
      </c>
      <c r="R16">
        <v>0.21666699999999997</v>
      </c>
    </row>
    <row r="17" spans="2:18" x14ac:dyDescent="0.35">
      <c r="D17">
        <v>0.42333300000000001</v>
      </c>
      <c r="E17">
        <v>0.82</v>
      </c>
      <c r="F17">
        <v>0.39666699999999994</v>
      </c>
      <c r="H17">
        <v>0.215</v>
      </c>
      <c r="I17">
        <v>0.44</v>
      </c>
      <c r="J17">
        <v>0.22500000000000001</v>
      </c>
      <c r="L17">
        <v>0.21</v>
      </c>
      <c r="M17">
        <v>0.45</v>
      </c>
      <c r="N17">
        <v>0.24000000000000002</v>
      </c>
      <c r="P17">
        <v>0.183333</v>
      </c>
      <c r="Q17">
        <v>0.65</v>
      </c>
      <c r="R17">
        <v>0.46666700000000005</v>
      </c>
    </row>
    <row r="18" spans="2:18" x14ac:dyDescent="0.35">
      <c r="D18">
        <v>0.41499999999999998</v>
      </c>
      <c r="H18">
        <v>0.20250000000000001</v>
      </c>
      <c r="I18">
        <v>0.47499999999999998</v>
      </c>
      <c r="J18">
        <v>0.27249999999999996</v>
      </c>
      <c r="L18">
        <v>0.19</v>
      </c>
      <c r="M18">
        <v>0.26</v>
      </c>
      <c r="N18">
        <v>7.0000000000000007E-2</v>
      </c>
      <c r="P18">
        <v>0.17</v>
      </c>
      <c r="Q18">
        <v>0.41666700000000001</v>
      </c>
      <c r="R18">
        <v>0.246667</v>
      </c>
    </row>
    <row r="19" spans="2:18" x14ac:dyDescent="0.35">
      <c r="D19">
        <v>0.39666699999999999</v>
      </c>
      <c r="E19">
        <v>0.83499999999999996</v>
      </c>
      <c r="F19">
        <v>0.43833299999999997</v>
      </c>
      <c r="H19">
        <v>0.16333300000000001</v>
      </c>
      <c r="I19">
        <v>0.34</v>
      </c>
      <c r="J19">
        <v>0.17666700000000002</v>
      </c>
      <c r="L19">
        <v>0.185</v>
      </c>
      <c r="M19">
        <v>0.45500000000000002</v>
      </c>
      <c r="N19">
        <v>0.27</v>
      </c>
      <c r="P19">
        <v>0.16500000000000001</v>
      </c>
      <c r="Q19">
        <v>0.41</v>
      </c>
      <c r="R19">
        <v>0.24499999999999997</v>
      </c>
    </row>
    <row r="22" spans="2:18" x14ac:dyDescent="0.35">
      <c r="C22" t="s">
        <v>72</v>
      </c>
    </row>
    <row r="23" spans="2:18" x14ac:dyDescent="0.35">
      <c r="B23" t="s">
        <v>67</v>
      </c>
      <c r="D23" t="s">
        <v>1</v>
      </c>
      <c r="E23" t="s">
        <v>71</v>
      </c>
      <c r="F23" t="s">
        <v>70</v>
      </c>
    </row>
    <row r="24" spans="2:18" x14ac:dyDescent="0.35">
      <c r="C24" t="s">
        <v>71</v>
      </c>
      <c r="D24">
        <v>3.0024438749037454E-2</v>
      </c>
    </row>
    <row r="25" spans="2:18" x14ac:dyDescent="0.35">
      <c r="C25" t="s">
        <v>70</v>
      </c>
      <c r="D25">
        <v>9.1007759174524153E-5</v>
      </c>
      <c r="E25">
        <v>0.16080428662292995</v>
      </c>
    </row>
    <row r="26" spans="2:18" x14ac:dyDescent="0.35">
      <c r="C26" t="s">
        <v>51</v>
      </c>
      <c r="D26">
        <v>1.1812388272331661E-3</v>
      </c>
      <c r="E26">
        <v>0.23474534407989278</v>
      </c>
      <c r="F26">
        <v>0.61156727379821918</v>
      </c>
    </row>
    <row r="28" spans="2:18" x14ac:dyDescent="0.35">
      <c r="B28" t="s">
        <v>68</v>
      </c>
      <c r="D28" t="s">
        <v>1</v>
      </c>
      <c r="E28" t="s">
        <v>71</v>
      </c>
      <c r="F28" t="s">
        <v>70</v>
      </c>
    </row>
    <row r="29" spans="2:18" x14ac:dyDescent="0.35">
      <c r="C29" t="s">
        <v>71</v>
      </c>
      <c r="D29">
        <v>6.9558587871669478E-2</v>
      </c>
    </row>
    <row r="30" spans="2:18" x14ac:dyDescent="0.35">
      <c r="C30" t="s">
        <v>70</v>
      </c>
      <c r="D30">
        <v>1.1460977688481458E-2</v>
      </c>
      <c r="E30">
        <v>0.58026701984243823</v>
      </c>
    </row>
    <row r="31" spans="2:18" x14ac:dyDescent="0.35">
      <c r="C31" t="s">
        <v>51</v>
      </c>
      <c r="D31">
        <v>0.1678399123020293</v>
      </c>
      <c r="E31">
        <v>0.71834055001016184</v>
      </c>
      <c r="F31">
        <v>0.36395628760822274</v>
      </c>
    </row>
    <row r="33" spans="2:6" x14ac:dyDescent="0.35">
      <c r="B33" t="s">
        <v>69</v>
      </c>
      <c r="D33" t="s">
        <v>1</v>
      </c>
      <c r="E33" t="s">
        <v>71</v>
      </c>
      <c r="F33" t="s">
        <v>70</v>
      </c>
    </row>
    <row r="34" spans="2:6" x14ac:dyDescent="0.35">
      <c r="C34" t="s">
        <v>71</v>
      </c>
      <c r="D34">
        <v>0.81807432378909339</v>
      </c>
    </row>
    <row r="35" spans="2:6" x14ac:dyDescent="0.35">
      <c r="C35" t="s">
        <v>70</v>
      </c>
      <c r="D35">
        <v>0.65233098791133315</v>
      </c>
      <c r="E35">
        <v>0.84342557560656728</v>
      </c>
    </row>
    <row r="36" spans="2:6" x14ac:dyDescent="0.35">
      <c r="C36" t="s">
        <v>51</v>
      </c>
      <c r="D36">
        <v>0.41143132489284662</v>
      </c>
      <c r="E36">
        <v>0.36177466618771159</v>
      </c>
      <c r="F36">
        <v>0.284334950300411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F922B-DB26-4D71-A420-983BE43454A0}">
  <dimension ref="B1:AO112"/>
  <sheetViews>
    <sheetView topLeftCell="A79" workbookViewId="0">
      <selection activeCell="AM12" sqref="AM12"/>
    </sheetView>
  </sheetViews>
  <sheetFormatPr defaultRowHeight="14.5" x14ac:dyDescent="0.35"/>
  <sheetData>
    <row r="1" spans="2:36" x14ac:dyDescent="0.35">
      <c r="B1" t="s">
        <v>49</v>
      </c>
    </row>
    <row r="2" spans="2:36" x14ac:dyDescent="0.35">
      <c r="D2" t="s">
        <v>1</v>
      </c>
      <c r="E2" t="s">
        <v>44</v>
      </c>
      <c r="F2" t="s">
        <v>48</v>
      </c>
      <c r="I2" t="s">
        <v>50</v>
      </c>
      <c r="J2" t="s">
        <v>51</v>
      </c>
      <c r="K2" t="s">
        <v>52</v>
      </c>
    </row>
    <row r="3" spans="2:36" x14ac:dyDescent="0.35">
      <c r="C3" t="s">
        <v>30</v>
      </c>
      <c r="D3" t="s">
        <v>1</v>
      </c>
      <c r="E3" t="s">
        <v>46</v>
      </c>
      <c r="F3" t="s">
        <v>47</v>
      </c>
      <c r="H3" t="s">
        <v>30</v>
      </c>
      <c r="I3" t="s">
        <v>1</v>
      </c>
      <c r="J3" t="s">
        <v>46</v>
      </c>
      <c r="K3" t="s">
        <v>47</v>
      </c>
    </row>
    <row r="4" spans="2:36" x14ac:dyDescent="0.35">
      <c r="C4" t="s">
        <v>5</v>
      </c>
      <c r="D4">
        <v>3902.5752631578948</v>
      </c>
      <c r="E4">
        <v>1903.3829850746267</v>
      </c>
      <c r="F4">
        <v>2230.8810638297869</v>
      </c>
      <c r="H4" t="s">
        <v>5</v>
      </c>
      <c r="I4">
        <v>2420.5122388059694</v>
      </c>
      <c r="J4">
        <v>1114.8281609195403</v>
      </c>
      <c r="K4">
        <v>5341.3492405063298</v>
      </c>
    </row>
    <row r="5" spans="2:36" x14ac:dyDescent="0.35">
      <c r="C5" t="s">
        <v>6</v>
      </c>
      <c r="D5">
        <v>3652.6330434782617</v>
      </c>
      <c r="E5">
        <v>1991.7127419354842</v>
      </c>
      <c r="F5">
        <v>2448.7876923076924</v>
      </c>
      <c r="H5" t="s">
        <v>6</v>
      </c>
      <c r="I5">
        <v>2014.3579661016943</v>
      </c>
      <c r="J5">
        <v>771.53679245283013</v>
      </c>
      <c r="K5">
        <v>3515.1895180722895</v>
      </c>
    </row>
    <row r="6" spans="2:36" x14ac:dyDescent="0.35">
      <c r="C6" t="s">
        <v>7</v>
      </c>
      <c r="D6">
        <v>3023.7460869565211</v>
      </c>
      <c r="E6">
        <v>2062.2845714285713</v>
      </c>
      <c r="F6">
        <v>2555.7939393939391</v>
      </c>
      <c r="H6" t="s">
        <v>7</v>
      </c>
      <c r="I6">
        <v>2319.7118823529413</v>
      </c>
      <c r="J6">
        <v>802.11442857142868</v>
      </c>
      <c r="K6">
        <v>4355.7975000000006</v>
      </c>
    </row>
    <row r="7" spans="2:36" x14ac:dyDescent="0.35">
      <c r="C7" t="s">
        <v>8</v>
      </c>
      <c r="D7">
        <v>3100.9991666666665</v>
      </c>
      <c r="E7">
        <v>1735.704</v>
      </c>
      <c r="F7">
        <v>2494.7884210526322</v>
      </c>
      <c r="H7" t="s">
        <v>8</v>
      </c>
      <c r="I7">
        <v>2117.3881249999995</v>
      </c>
      <c r="J7">
        <v>1423.0065432098768</v>
      </c>
      <c r="K7">
        <v>5385.1706896551723</v>
      </c>
    </row>
    <row r="8" spans="2:36" x14ac:dyDescent="0.35">
      <c r="C8" t="s">
        <v>9</v>
      </c>
      <c r="D8">
        <v>2384.250632911393</v>
      </c>
      <c r="E8">
        <v>1737.1981159420291</v>
      </c>
      <c r="F8">
        <v>2289.8055999999997</v>
      </c>
      <c r="H8" t="s">
        <v>9</v>
      </c>
      <c r="I8">
        <v>3059.9850000000015</v>
      </c>
      <c r="J8">
        <v>889.98862499999996</v>
      </c>
      <c r="K8">
        <v>4677.5099999999993</v>
      </c>
    </row>
    <row r="9" spans="2:36" x14ac:dyDescent="0.35">
      <c r="C9" t="s">
        <v>10</v>
      </c>
      <c r="D9">
        <v>2594.3474999999999</v>
      </c>
      <c r="E9">
        <v>2337.1057142857135</v>
      </c>
      <c r="F9">
        <v>2303.6527941176473</v>
      </c>
      <c r="H9" t="s">
        <v>10</v>
      </c>
      <c r="I9">
        <v>3951.3005263157897</v>
      </c>
      <c r="J9">
        <v>843.66690909090914</v>
      </c>
      <c r="K9">
        <v>5190.6844067796601</v>
      </c>
    </row>
    <row r="10" spans="2:36" x14ac:dyDescent="0.35">
      <c r="C10" t="s">
        <v>11</v>
      </c>
      <c r="D10">
        <v>3109.7586155284566</v>
      </c>
      <c r="E10">
        <v>1961.2313547777374</v>
      </c>
      <c r="F10">
        <v>2387.2849184502829</v>
      </c>
      <c r="H10" t="s">
        <v>11</v>
      </c>
      <c r="I10">
        <v>2647.2092897627331</v>
      </c>
      <c r="J10">
        <v>974.19024320743085</v>
      </c>
      <c r="K10">
        <v>4744.2835591689081</v>
      </c>
    </row>
    <row r="11" spans="2:36" x14ac:dyDescent="0.35">
      <c r="C11" t="s">
        <v>12</v>
      </c>
      <c r="D11">
        <v>586.98487461727188</v>
      </c>
      <c r="E11">
        <v>226.63729411888329</v>
      </c>
      <c r="F11">
        <v>130.14883778919346</v>
      </c>
      <c r="H11" t="s">
        <v>12</v>
      </c>
      <c r="I11">
        <v>736.32806675816107</v>
      </c>
      <c r="J11">
        <v>251.40399972527027</v>
      </c>
      <c r="K11">
        <v>725.61005324255598</v>
      </c>
    </row>
    <row r="12" spans="2:36" x14ac:dyDescent="0.35">
      <c r="C12" t="s">
        <v>13</v>
      </c>
      <c r="D12">
        <v>6</v>
      </c>
      <c r="E12">
        <v>6</v>
      </c>
      <c r="F12">
        <v>6</v>
      </c>
      <c r="H12" t="s">
        <v>13</v>
      </c>
      <c r="I12">
        <v>6</v>
      </c>
      <c r="J12">
        <v>6</v>
      </c>
      <c r="K12">
        <v>6</v>
      </c>
    </row>
    <row r="13" spans="2:36" x14ac:dyDescent="0.35">
      <c r="C13" t="s">
        <v>14</v>
      </c>
      <c r="D13">
        <v>239.63557159064624</v>
      </c>
      <c r="E13">
        <v>92.524287879389831</v>
      </c>
      <c r="F13">
        <v>53.13304053329685</v>
      </c>
      <c r="H13" t="s">
        <v>14</v>
      </c>
      <c r="I13">
        <v>300.60467447458046</v>
      </c>
      <c r="J13">
        <v>102.63525310361908</v>
      </c>
      <c r="K13">
        <v>296.22906377966615</v>
      </c>
    </row>
    <row r="14" spans="2:36" x14ac:dyDescent="0.35">
      <c r="V14" s="2"/>
      <c r="X14" t="s">
        <v>1</v>
      </c>
    </row>
    <row r="15" spans="2:36" x14ac:dyDescent="0.35">
      <c r="C15" t="s">
        <v>1</v>
      </c>
      <c r="I15" t="s">
        <v>44</v>
      </c>
      <c r="O15" t="s">
        <v>45</v>
      </c>
      <c r="V15" s="2"/>
      <c r="X15" t="s">
        <v>1</v>
      </c>
      <c r="AD15" t="s">
        <v>51</v>
      </c>
      <c r="AJ15" t="s">
        <v>53</v>
      </c>
    </row>
    <row r="16" spans="2:36" x14ac:dyDescent="0.35">
      <c r="B16" t="s">
        <v>41</v>
      </c>
      <c r="V16" s="2"/>
    </row>
    <row r="17" spans="2:41" x14ac:dyDescent="0.35">
      <c r="B17" t="s">
        <v>42</v>
      </c>
      <c r="C17">
        <v>1986.02</v>
      </c>
      <c r="D17">
        <v>3291.37</v>
      </c>
      <c r="E17">
        <v>4395.8100000000004</v>
      </c>
      <c r="F17">
        <v>3928.34</v>
      </c>
      <c r="G17">
        <v>879.49</v>
      </c>
      <c r="H17">
        <v>1707.92</v>
      </c>
      <c r="I17">
        <v>1666.68</v>
      </c>
      <c r="J17">
        <v>1305.04</v>
      </c>
      <c r="K17">
        <v>946.35</v>
      </c>
      <c r="L17">
        <v>1504.02</v>
      </c>
      <c r="M17">
        <v>1048.96</v>
      </c>
      <c r="N17">
        <v>1213.6600000000001</v>
      </c>
      <c r="O17">
        <v>1538.73</v>
      </c>
      <c r="P17">
        <v>3179.48</v>
      </c>
      <c r="Q17">
        <v>2497.41</v>
      </c>
      <c r="R17">
        <v>5156.4399999999996</v>
      </c>
      <c r="S17">
        <v>1759.91</v>
      </c>
      <c r="T17">
        <v>2937.63</v>
      </c>
      <c r="V17" s="2"/>
      <c r="X17">
        <v>849.59</v>
      </c>
      <c r="Y17">
        <v>1001.12</v>
      </c>
      <c r="Z17">
        <v>1526.99</v>
      </c>
      <c r="AA17">
        <v>1577.51</v>
      </c>
      <c r="AB17">
        <v>1724.47</v>
      </c>
      <c r="AC17">
        <v>2261.7199999999998</v>
      </c>
      <c r="AD17">
        <v>323.64999999999998</v>
      </c>
      <c r="AE17">
        <v>259.45</v>
      </c>
      <c r="AF17">
        <v>1249.48</v>
      </c>
      <c r="AG17">
        <v>9721.5400000000009</v>
      </c>
      <c r="AH17">
        <v>249.91</v>
      </c>
      <c r="AI17">
        <v>3075.25</v>
      </c>
      <c r="AJ17">
        <v>6244.64</v>
      </c>
      <c r="AK17">
        <v>4322.8999999999996</v>
      </c>
      <c r="AL17">
        <v>4546</v>
      </c>
      <c r="AM17">
        <v>2736.1</v>
      </c>
      <c r="AN17">
        <v>3132.65</v>
      </c>
      <c r="AO17">
        <v>11637.81</v>
      </c>
    </row>
    <row r="18" spans="2:41" x14ac:dyDescent="0.35">
      <c r="B18" t="s">
        <v>43</v>
      </c>
      <c r="C18">
        <v>2445.64</v>
      </c>
      <c r="D18">
        <v>5721.65</v>
      </c>
      <c r="E18">
        <v>2460.64</v>
      </c>
      <c r="F18">
        <v>4135.59</v>
      </c>
      <c r="G18">
        <v>1681.97</v>
      </c>
      <c r="H18">
        <v>2102.7800000000002</v>
      </c>
      <c r="I18">
        <v>3413.51</v>
      </c>
      <c r="J18">
        <v>1540.17</v>
      </c>
      <c r="K18">
        <v>1948.44</v>
      </c>
      <c r="L18">
        <v>1751.55</v>
      </c>
      <c r="M18">
        <v>1016.3</v>
      </c>
      <c r="N18">
        <v>949.68</v>
      </c>
      <c r="O18">
        <v>2835.1</v>
      </c>
      <c r="P18">
        <v>3966.35</v>
      </c>
      <c r="Q18">
        <v>1525.07</v>
      </c>
      <c r="R18">
        <v>1925.52</v>
      </c>
      <c r="S18">
        <v>3133.9</v>
      </c>
      <c r="T18">
        <v>1839.77</v>
      </c>
      <c r="X18">
        <v>7881.39</v>
      </c>
      <c r="Y18">
        <v>2871.69</v>
      </c>
      <c r="Z18">
        <v>3055.82</v>
      </c>
      <c r="AA18">
        <v>988.17</v>
      </c>
      <c r="AB18">
        <v>5394.18</v>
      </c>
      <c r="AC18">
        <v>3913.91</v>
      </c>
      <c r="AD18">
        <v>636.65</v>
      </c>
      <c r="AE18">
        <v>511.26</v>
      </c>
      <c r="AF18">
        <v>198.98</v>
      </c>
      <c r="AG18">
        <v>677.33</v>
      </c>
      <c r="AH18">
        <v>600.38</v>
      </c>
      <c r="AI18">
        <v>285.99</v>
      </c>
      <c r="AJ18">
        <v>4509.3</v>
      </c>
      <c r="AK18">
        <v>4495.3</v>
      </c>
      <c r="AL18">
        <v>5024.3999999999996</v>
      </c>
      <c r="AM18">
        <v>5058.07</v>
      </c>
      <c r="AN18">
        <v>4856.8500000000004</v>
      </c>
      <c r="AO18">
        <v>3210.79</v>
      </c>
    </row>
    <row r="19" spans="2:41" x14ac:dyDescent="0.35">
      <c r="C19">
        <v>2414.5500000000002</v>
      </c>
      <c r="D19">
        <v>2080.81</v>
      </c>
      <c r="E19">
        <v>2426.41</v>
      </c>
      <c r="F19">
        <v>894.45</v>
      </c>
      <c r="G19">
        <v>6097.99</v>
      </c>
      <c r="H19">
        <v>4456.38</v>
      </c>
      <c r="I19">
        <v>2236.21</v>
      </c>
      <c r="J19">
        <v>1436.54</v>
      </c>
      <c r="K19">
        <v>2324.31</v>
      </c>
      <c r="L19">
        <v>2887.17</v>
      </c>
      <c r="M19">
        <v>1049.6300000000001</v>
      </c>
      <c r="N19">
        <v>1951.19</v>
      </c>
      <c r="O19">
        <v>1340.45</v>
      </c>
      <c r="P19">
        <v>2750.26</v>
      </c>
      <c r="Q19">
        <v>1845.86</v>
      </c>
      <c r="R19">
        <v>3446.42</v>
      </c>
      <c r="S19">
        <v>2689.01</v>
      </c>
      <c r="T19">
        <v>2714.21</v>
      </c>
      <c r="X19">
        <v>2638.27</v>
      </c>
      <c r="Y19">
        <v>949.5</v>
      </c>
      <c r="Z19">
        <v>3915.79</v>
      </c>
      <c r="AA19">
        <v>2238.9499999999998</v>
      </c>
      <c r="AB19">
        <v>3039.69</v>
      </c>
      <c r="AC19">
        <v>1646.65</v>
      </c>
      <c r="AD19">
        <v>490.69</v>
      </c>
      <c r="AE19">
        <v>1018.68</v>
      </c>
      <c r="AF19">
        <v>2085.11</v>
      </c>
      <c r="AG19">
        <v>772.08</v>
      </c>
      <c r="AH19">
        <v>591.59</v>
      </c>
      <c r="AI19">
        <v>2432.2399999999998</v>
      </c>
      <c r="AJ19">
        <v>6093.38</v>
      </c>
      <c r="AK19">
        <v>2428.71</v>
      </c>
      <c r="AL19">
        <v>3381</v>
      </c>
      <c r="AM19">
        <v>5637.2</v>
      </c>
      <c r="AN19">
        <v>3541.99</v>
      </c>
      <c r="AO19">
        <v>2163.2399999999998</v>
      </c>
    </row>
    <row r="20" spans="2:41" x14ac:dyDescent="0.35">
      <c r="C20">
        <v>8054.65</v>
      </c>
      <c r="D20">
        <v>2406.5300000000002</v>
      </c>
      <c r="E20">
        <v>2482.15</v>
      </c>
      <c r="F20">
        <v>1312.66</v>
      </c>
      <c r="G20">
        <v>2561.21</v>
      </c>
      <c r="H20">
        <v>1711.76</v>
      </c>
      <c r="I20">
        <v>1710.84</v>
      </c>
      <c r="J20">
        <v>1699.25</v>
      </c>
      <c r="K20">
        <v>3164.91</v>
      </c>
      <c r="L20">
        <v>2848.73</v>
      </c>
      <c r="M20">
        <v>2300.2399999999998</v>
      </c>
      <c r="N20">
        <v>2071.3200000000002</v>
      </c>
      <c r="O20">
        <v>3020.33</v>
      </c>
      <c r="P20">
        <v>4877.49</v>
      </c>
      <c r="Q20">
        <v>1429.73</v>
      </c>
      <c r="R20">
        <v>2535.08</v>
      </c>
      <c r="S20">
        <v>2199.5100000000002</v>
      </c>
      <c r="T20">
        <v>3333.43</v>
      </c>
      <c r="X20">
        <v>2910.42</v>
      </c>
      <c r="Y20">
        <v>1446.62</v>
      </c>
      <c r="Z20">
        <v>1140.43</v>
      </c>
      <c r="AA20">
        <v>923.91</v>
      </c>
      <c r="AB20">
        <v>3907.56</v>
      </c>
      <c r="AC20">
        <v>7555.39</v>
      </c>
      <c r="AD20">
        <v>722.14</v>
      </c>
      <c r="AE20">
        <v>1031.73</v>
      </c>
      <c r="AF20">
        <v>95.53</v>
      </c>
      <c r="AG20">
        <v>698.78</v>
      </c>
      <c r="AH20">
        <v>491.83</v>
      </c>
      <c r="AI20">
        <v>271.49</v>
      </c>
      <c r="AJ20">
        <v>2088.41</v>
      </c>
      <c r="AK20">
        <v>1941.72</v>
      </c>
      <c r="AL20">
        <v>4552.91</v>
      </c>
      <c r="AM20">
        <v>4050.1</v>
      </c>
      <c r="AN20">
        <v>4879.67</v>
      </c>
      <c r="AO20">
        <v>4524.1099999999997</v>
      </c>
    </row>
    <row r="21" spans="2:41" x14ac:dyDescent="0.35">
      <c r="C21">
        <v>6049.58</v>
      </c>
      <c r="D21">
        <v>4000.78</v>
      </c>
      <c r="E21">
        <v>2710.32</v>
      </c>
      <c r="F21">
        <v>3139.87</v>
      </c>
      <c r="G21">
        <v>2223.27</v>
      </c>
      <c r="H21">
        <v>3167.25</v>
      </c>
      <c r="I21">
        <v>3919.37</v>
      </c>
      <c r="J21">
        <v>1796.18</v>
      </c>
      <c r="K21">
        <v>2783.61</v>
      </c>
      <c r="L21">
        <v>2160.12</v>
      </c>
      <c r="M21">
        <v>852.98</v>
      </c>
      <c r="N21">
        <v>3072.1</v>
      </c>
      <c r="O21">
        <v>1975.62</v>
      </c>
      <c r="P21">
        <v>1567.75</v>
      </c>
      <c r="Q21">
        <v>1966.62</v>
      </c>
      <c r="R21">
        <v>1271.55</v>
      </c>
      <c r="S21">
        <v>4163.2700000000004</v>
      </c>
      <c r="T21">
        <v>3231.77</v>
      </c>
      <c r="X21">
        <v>3032.92</v>
      </c>
      <c r="Y21">
        <v>915.38</v>
      </c>
      <c r="Z21">
        <v>1497.76</v>
      </c>
      <c r="AA21">
        <v>2808.34</v>
      </c>
      <c r="AB21">
        <v>5109.79</v>
      </c>
      <c r="AC21">
        <v>2853.83</v>
      </c>
      <c r="AD21">
        <v>1158</v>
      </c>
      <c r="AE21">
        <v>589.92999999999995</v>
      </c>
      <c r="AF21">
        <v>121.84</v>
      </c>
      <c r="AG21">
        <v>442</v>
      </c>
      <c r="AH21">
        <v>1118.33</v>
      </c>
      <c r="AI21">
        <v>1025.4100000000001</v>
      </c>
      <c r="AJ21">
        <v>4542.51</v>
      </c>
      <c r="AK21">
        <v>5484.13</v>
      </c>
      <c r="AL21">
        <v>4089.89</v>
      </c>
      <c r="AM21">
        <v>4702.1000000000004</v>
      </c>
      <c r="AN21">
        <v>4367.97</v>
      </c>
      <c r="AO21">
        <v>5617.91</v>
      </c>
    </row>
    <row r="22" spans="2:41" x14ac:dyDescent="0.35">
      <c r="C22">
        <v>3427.97</v>
      </c>
      <c r="D22">
        <v>4409.63</v>
      </c>
      <c r="E22">
        <v>2732.73</v>
      </c>
      <c r="F22">
        <v>1746.87</v>
      </c>
      <c r="G22">
        <v>918.82</v>
      </c>
      <c r="H22">
        <v>3388.72</v>
      </c>
      <c r="I22">
        <v>2046.04</v>
      </c>
      <c r="J22">
        <v>1861.31</v>
      </c>
      <c r="K22">
        <v>1859.78</v>
      </c>
      <c r="L22">
        <v>1001.24</v>
      </c>
      <c r="M22">
        <v>2218.16</v>
      </c>
      <c r="N22">
        <v>2645.15</v>
      </c>
      <c r="O22">
        <v>3082.93</v>
      </c>
      <c r="P22">
        <v>2300.12</v>
      </c>
      <c r="Q22">
        <v>2552.7800000000002</v>
      </c>
      <c r="R22">
        <v>5345.2</v>
      </c>
      <c r="S22">
        <v>1621.3</v>
      </c>
      <c r="T22">
        <v>1445.77</v>
      </c>
      <c r="X22">
        <v>8724.27</v>
      </c>
      <c r="Y22">
        <v>2038.53</v>
      </c>
      <c r="Z22">
        <v>2026.78</v>
      </c>
      <c r="AA22">
        <v>2169.9299999999998</v>
      </c>
      <c r="AB22">
        <v>3734.93</v>
      </c>
      <c r="AC22">
        <v>2350.2199999999998</v>
      </c>
      <c r="AD22">
        <v>447.94</v>
      </c>
      <c r="AE22">
        <v>436.51</v>
      </c>
      <c r="AF22">
        <v>780.9</v>
      </c>
      <c r="AG22">
        <v>1677.67</v>
      </c>
      <c r="AH22">
        <v>361.54</v>
      </c>
      <c r="AI22">
        <v>1732.83</v>
      </c>
      <c r="AJ22">
        <v>4244.53</v>
      </c>
      <c r="AK22">
        <v>6654.75</v>
      </c>
      <c r="AL22">
        <v>5478.74</v>
      </c>
      <c r="AM22">
        <v>4188.72</v>
      </c>
      <c r="AN22">
        <v>3192.4</v>
      </c>
      <c r="AO22">
        <v>2391.83</v>
      </c>
    </row>
    <row r="23" spans="2:41" x14ac:dyDescent="0.35">
      <c r="C23">
        <v>2422.73</v>
      </c>
      <c r="D23">
        <v>2564.62</v>
      </c>
      <c r="E23">
        <v>4844.62</v>
      </c>
      <c r="F23">
        <v>2061.17</v>
      </c>
      <c r="G23">
        <v>2659.38</v>
      </c>
      <c r="H23">
        <v>2668.63</v>
      </c>
      <c r="I23">
        <v>2903.95</v>
      </c>
      <c r="J23">
        <v>1335.95</v>
      </c>
      <c r="K23">
        <v>1286.1300000000001</v>
      </c>
      <c r="L23">
        <v>1711.4</v>
      </c>
      <c r="M23">
        <v>2436.8200000000002</v>
      </c>
      <c r="N23">
        <v>1816.56</v>
      </c>
      <c r="O23">
        <v>3203.4</v>
      </c>
      <c r="P23">
        <v>1717.15</v>
      </c>
      <c r="Q23">
        <v>1437.4</v>
      </c>
      <c r="R23">
        <v>6141.68</v>
      </c>
      <c r="S23">
        <v>4641.7700000000004</v>
      </c>
      <c r="T23">
        <v>1102.23</v>
      </c>
      <c r="X23">
        <v>3433.56</v>
      </c>
      <c r="Y23">
        <v>3606.05</v>
      </c>
      <c r="Z23">
        <v>6817.2</v>
      </c>
      <c r="AA23">
        <v>296.02999999999997</v>
      </c>
      <c r="AB23">
        <v>1652.46</v>
      </c>
      <c r="AC23">
        <v>2517.2600000000002</v>
      </c>
      <c r="AD23">
        <v>1097.01</v>
      </c>
      <c r="AE23">
        <v>1897.07</v>
      </c>
      <c r="AF23">
        <v>69.05</v>
      </c>
      <c r="AG23">
        <v>768.68</v>
      </c>
      <c r="AH23">
        <v>180.78</v>
      </c>
      <c r="AI23">
        <v>612.34</v>
      </c>
      <c r="AJ23">
        <v>3447.81</v>
      </c>
      <c r="AK23">
        <v>4490.1000000000004</v>
      </c>
      <c r="AL23">
        <v>5715.57</v>
      </c>
      <c r="AM23">
        <v>5058.6499999999996</v>
      </c>
      <c r="AN23">
        <v>2455.4699999999998</v>
      </c>
      <c r="AO23">
        <v>901.07</v>
      </c>
    </row>
    <row r="24" spans="2:41" x14ac:dyDescent="0.35">
      <c r="C24">
        <v>2556.29</v>
      </c>
      <c r="D24">
        <v>10122.4</v>
      </c>
      <c r="E24">
        <v>1825.24</v>
      </c>
      <c r="F24">
        <v>891.14</v>
      </c>
      <c r="G24">
        <v>1819.06</v>
      </c>
      <c r="H24">
        <v>2578.11</v>
      </c>
      <c r="I24">
        <v>1626.71</v>
      </c>
      <c r="J24">
        <v>1686.02</v>
      </c>
      <c r="K24">
        <v>2033.84</v>
      </c>
      <c r="L24">
        <v>871.73</v>
      </c>
      <c r="M24">
        <v>1419.59</v>
      </c>
      <c r="N24">
        <v>1646.72</v>
      </c>
      <c r="O24">
        <v>2569.2800000000002</v>
      </c>
      <c r="P24">
        <v>1746.65</v>
      </c>
      <c r="Q24">
        <v>4102.47</v>
      </c>
      <c r="R24">
        <v>1184.8</v>
      </c>
      <c r="S24">
        <v>1203.9000000000001</v>
      </c>
      <c r="T24">
        <v>4153.21</v>
      </c>
      <c r="X24">
        <v>2061.8000000000002</v>
      </c>
      <c r="Y24">
        <v>1694.78</v>
      </c>
      <c r="Z24">
        <v>2344.85</v>
      </c>
      <c r="AA24">
        <v>1911.49</v>
      </c>
      <c r="AB24">
        <v>1743.44</v>
      </c>
      <c r="AC24">
        <v>2758.23</v>
      </c>
      <c r="AD24">
        <v>1682.46</v>
      </c>
      <c r="AE24">
        <v>1001.41</v>
      </c>
      <c r="AF24">
        <v>501.98</v>
      </c>
      <c r="AG24">
        <v>470.37</v>
      </c>
      <c r="AH24">
        <v>353.07</v>
      </c>
      <c r="AI24">
        <v>249.88</v>
      </c>
      <c r="AJ24">
        <v>2789.86</v>
      </c>
      <c r="AK24">
        <v>3076.73</v>
      </c>
      <c r="AL24">
        <v>12143.53</v>
      </c>
      <c r="AM24">
        <v>2429.81</v>
      </c>
      <c r="AN24">
        <v>2831.04</v>
      </c>
      <c r="AO24">
        <v>663.02</v>
      </c>
    </row>
    <row r="25" spans="2:41" x14ac:dyDescent="0.35">
      <c r="C25">
        <v>2384.7199999999998</v>
      </c>
      <c r="D25">
        <v>2902.37</v>
      </c>
      <c r="E25">
        <v>2912.32</v>
      </c>
      <c r="F25">
        <v>2996.67</v>
      </c>
      <c r="G25">
        <v>2047.17</v>
      </c>
      <c r="H25">
        <v>2385.16</v>
      </c>
      <c r="I25">
        <v>1343.88</v>
      </c>
      <c r="J25">
        <v>2824.62</v>
      </c>
      <c r="K25">
        <v>2273.9</v>
      </c>
      <c r="L25">
        <v>1504.71</v>
      </c>
      <c r="M25">
        <v>1054.3499999999999</v>
      </c>
      <c r="N25">
        <v>2206.37</v>
      </c>
      <c r="O25">
        <v>2686.5</v>
      </c>
      <c r="P25">
        <v>821.66</v>
      </c>
      <c r="Q25">
        <v>2337.41</v>
      </c>
      <c r="R25">
        <v>2722.03</v>
      </c>
      <c r="S25">
        <v>2173.69</v>
      </c>
      <c r="T25">
        <v>1579.17</v>
      </c>
      <c r="X25">
        <v>749.09</v>
      </c>
      <c r="Y25">
        <v>596.57000000000005</v>
      </c>
      <c r="Z25">
        <v>3455.25</v>
      </c>
      <c r="AA25">
        <v>8838.93</v>
      </c>
      <c r="AB25">
        <v>4921.8999999999996</v>
      </c>
      <c r="AC25">
        <v>3368.54</v>
      </c>
      <c r="AD25">
        <v>320.7</v>
      </c>
      <c r="AE25">
        <v>791.64</v>
      </c>
      <c r="AF25">
        <v>788.34</v>
      </c>
      <c r="AG25">
        <v>314.13</v>
      </c>
      <c r="AH25">
        <v>698.71</v>
      </c>
      <c r="AI25">
        <v>298.70999999999998</v>
      </c>
      <c r="AJ25">
        <v>2345.0500000000002</v>
      </c>
      <c r="AK25">
        <v>4222.2700000000004</v>
      </c>
      <c r="AL25">
        <v>4123.42</v>
      </c>
      <c r="AM25">
        <v>2656.54</v>
      </c>
      <c r="AN25">
        <v>3934.38</v>
      </c>
      <c r="AO25">
        <v>3201.24</v>
      </c>
    </row>
    <row r="26" spans="2:41" x14ac:dyDescent="0.35">
      <c r="C26">
        <v>2989.51</v>
      </c>
      <c r="D26">
        <v>3576.62</v>
      </c>
      <c r="E26">
        <v>5619.06</v>
      </c>
      <c r="F26">
        <v>6361.76</v>
      </c>
      <c r="G26">
        <v>3161.48</v>
      </c>
      <c r="H26">
        <v>3552.87</v>
      </c>
      <c r="I26">
        <v>2779.08</v>
      </c>
      <c r="J26">
        <v>1109.33</v>
      </c>
      <c r="K26">
        <v>1187.8800000000001</v>
      </c>
      <c r="L26">
        <v>1022.99</v>
      </c>
      <c r="M26">
        <v>1849.27</v>
      </c>
      <c r="N26">
        <v>1692.64</v>
      </c>
      <c r="O26">
        <v>2500.13</v>
      </c>
      <c r="P26">
        <v>964.64</v>
      </c>
      <c r="Q26">
        <v>2600.1999999999998</v>
      </c>
      <c r="R26">
        <v>2417.9899999999998</v>
      </c>
      <c r="S26">
        <v>2692.7</v>
      </c>
      <c r="T26">
        <v>1799.83</v>
      </c>
      <c r="X26">
        <v>5119.03</v>
      </c>
      <c r="Y26">
        <v>1188.96</v>
      </c>
      <c r="Z26">
        <v>2165.59</v>
      </c>
      <c r="AA26">
        <v>1418.39</v>
      </c>
      <c r="AB26">
        <v>2541.86</v>
      </c>
      <c r="AC26">
        <v>2144.6</v>
      </c>
      <c r="AD26">
        <v>471.78</v>
      </c>
      <c r="AE26">
        <v>976.5</v>
      </c>
      <c r="AF26">
        <v>521.22</v>
      </c>
      <c r="AG26">
        <v>1258.23</v>
      </c>
      <c r="AH26">
        <v>405.06</v>
      </c>
      <c r="AI26">
        <v>957.73</v>
      </c>
      <c r="AJ26">
        <v>4649.26</v>
      </c>
      <c r="AK26">
        <v>3448.38</v>
      </c>
      <c r="AL26">
        <v>4701.72</v>
      </c>
      <c r="AM26">
        <v>3974.97</v>
      </c>
      <c r="AN26">
        <v>5266.06</v>
      </c>
      <c r="AO26">
        <v>4436.3</v>
      </c>
    </row>
    <row r="27" spans="2:41" x14ac:dyDescent="0.35">
      <c r="C27">
        <v>7693.83</v>
      </c>
      <c r="D27">
        <v>2528.8200000000002</v>
      </c>
      <c r="E27">
        <v>2683.98</v>
      </c>
      <c r="F27">
        <v>3559.85</v>
      </c>
      <c r="G27">
        <v>2360.04</v>
      </c>
      <c r="H27">
        <v>1351.77</v>
      </c>
      <c r="I27">
        <v>1244.9000000000001</v>
      </c>
      <c r="J27">
        <v>2593.96</v>
      </c>
      <c r="K27">
        <v>1992.08</v>
      </c>
      <c r="L27">
        <v>1086.2</v>
      </c>
      <c r="M27">
        <v>1419.76</v>
      </c>
      <c r="N27">
        <v>2531.62</v>
      </c>
      <c r="O27">
        <v>1333.06</v>
      </c>
      <c r="P27">
        <v>2878.8</v>
      </c>
      <c r="Q27">
        <v>2877.87</v>
      </c>
      <c r="R27">
        <v>1784.99</v>
      </c>
      <c r="S27">
        <v>1923.51</v>
      </c>
      <c r="T27">
        <v>1784.04</v>
      </c>
      <c r="X27">
        <v>3336.04</v>
      </c>
      <c r="Y27">
        <v>3649.75</v>
      </c>
      <c r="Z27">
        <v>2506.87</v>
      </c>
      <c r="AA27">
        <v>967.34</v>
      </c>
      <c r="AB27">
        <v>3360.27</v>
      </c>
      <c r="AC27">
        <v>1571.55</v>
      </c>
      <c r="AD27">
        <v>393.73</v>
      </c>
      <c r="AE27">
        <v>1381.3</v>
      </c>
      <c r="AF27">
        <v>751.72</v>
      </c>
      <c r="AG27">
        <v>419.94</v>
      </c>
      <c r="AH27">
        <v>1008.83</v>
      </c>
      <c r="AI27">
        <v>604.89</v>
      </c>
      <c r="AJ27">
        <v>8064</v>
      </c>
      <c r="AK27">
        <v>3025.22</v>
      </c>
      <c r="AL27">
        <v>5704.56</v>
      </c>
      <c r="AM27">
        <v>5243.45</v>
      </c>
      <c r="AN27">
        <v>4696.04</v>
      </c>
      <c r="AO27">
        <v>646.37</v>
      </c>
    </row>
    <row r="28" spans="2:41" x14ac:dyDescent="0.35">
      <c r="C28">
        <v>5968.71</v>
      </c>
      <c r="D28">
        <v>4301.17</v>
      </c>
      <c r="E28">
        <v>4121.93</v>
      </c>
      <c r="F28">
        <v>9430.76</v>
      </c>
      <c r="G28">
        <v>2138.31</v>
      </c>
      <c r="H28">
        <v>251.24</v>
      </c>
      <c r="I28">
        <v>840.4</v>
      </c>
      <c r="J28">
        <v>878.68</v>
      </c>
      <c r="K28">
        <v>1436.35</v>
      </c>
      <c r="L28">
        <v>1463.16</v>
      </c>
      <c r="M28">
        <v>2951.27</v>
      </c>
      <c r="N28">
        <v>1584.64</v>
      </c>
      <c r="O28">
        <v>1475.87</v>
      </c>
      <c r="P28">
        <v>1692.03</v>
      </c>
      <c r="Q28">
        <v>3693.27</v>
      </c>
      <c r="R28">
        <v>2766.8</v>
      </c>
      <c r="S28">
        <v>1711.18</v>
      </c>
      <c r="T28">
        <v>3005.19</v>
      </c>
      <c r="X28">
        <v>905.37</v>
      </c>
      <c r="Y28">
        <v>751.46</v>
      </c>
      <c r="Z28">
        <v>4233.33</v>
      </c>
      <c r="AA28">
        <v>2965.15</v>
      </c>
      <c r="AB28">
        <v>2279.31</v>
      </c>
      <c r="AC28">
        <v>2978.54</v>
      </c>
      <c r="AD28">
        <v>524.58000000000004</v>
      </c>
      <c r="AE28">
        <v>531.1</v>
      </c>
      <c r="AF28">
        <v>1100.74</v>
      </c>
      <c r="AG28">
        <v>857.82</v>
      </c>
      <c r="AH28">
        <v>210.68</v>
      </c>
      <c r="AI28">
        <v>531.91999999999996</v>
      </c>
      <c r="AJ28">
        <v>4079.41</v>
      </c>
      <c r="AK28">
        <v>1636.16</v>
      </c>
      <c r="AL28">
        <v>3723.55</v>
      </c>
      <c r="AM28">
        <v>4017.97</v>
      </c>
      <c r="AN28">
        <v>3182.57</v>
      </c>
      <c r="AO28">
        <v>2569.4499999999998</v>
      </c>
    </row>
    <row r="29" spans="2:41" x14ac:dyDescent="0.35">
      <c r="C29">
        <v>3050.32</v>
      </c>
      <c r="D29">
        <v>5563.3</v>
      </c>
      <c r="E29">
        <v>2931.37</v>
      </c>
      <c r="F29">
        <v>3018.2</v>
      </c>
      <c r="G29">
        <v>2594.1799999999998</v>
      </c>
      <c r="H29">
        <v>1881.2</v>
      </c>
      <c r="I29">
        <v>2426.69</v>
      </c>
      <c r="J29">
        <v>3227.39</v>
      </c>
      <c r="K29">
        <v>2532.38</v>
      </c>
      <c r="L29">
        <v>1238.71</v>
      </c>
      <c r="M29">
        <v>1850.71</v>
      </c>
      <c r="N29">
        <v>3856.14</v>
      </c>
      <c r="O29">
        <v>2028.34</v>
      </c>
      <c r="P29">
        <v>3498.57</v>
      </c>
      <c r="Q29">
        <v>2307.52</v>
      </c>
      <c r="R29">
        <v>2142.52</v>
      </c>
      <c r="S29">
        <v>3131.32</v>
      </c>
      <c r="T29">
        <v>1901.55</v>
      </c>
      <c r="X29">
        <v>593.66999999999996</v>
      </c>
      <c r="Y29">
        <v>2326.5100000000002</v>
      </c>
      <c r="Z29">
        <v>2948</v>
      </c>
      <c r="AA29">
        <v>2577.1999999999998</v>
      </c>
      <c r="AB29">
        <v>3647.56</v>
      </c>
      <c r="AC29">
        <v>1982.94</v>
      </c>
      <c r="AD29">
        <v>639.77</v>
      </c>
      <c r="AE29">
        <v>2609.06</v>
      </c>
      <c r="AF29">
        <v>135.37</v>
      </c>
      <c r="AG29">
        <v>472.77</v>
      </c>
      <c r="AH29">
        <v>710.55</v>
      </c>
      <c r="AI29">
        <v>543.54</v>
      </c>
      <c r="AJ29">
        <v>3422.53</v>
      </c>
      <c r="AK29">
        <v>3679.19</v>
      </c>
      <c r="AL29">
        <v>646.23</v>
      </c>
      <c r="AM29">
        <v>340.37</v>
      </c>
      <c r="AN29">
        <v>6314.38</v>
      </c>
      <c r="AO29">
        <v>1008.84</v>
      </c>
    </row>
    <row r="30" spans="2:41" x14ac:dyDescent="0.35">
      <c r="C30">
        <v>4326.32</v>
      </c>
      <c r="D30">
        <v>3408.89</v>
      </c>
      <c r="E30">
        <v>2702.91</v>
      </c>
      <c r="F30">
        <v>1322.71</v>
      </c>
      <c r="G30">
        <v>1972.97</v>
      </c>
      <c r="H30">
        <v>5165.22</v>
      </c>
      <c r="I30">
        <v>1871.89</v>
      </c>
      <c r="J30">
        <v>2146.84</v>
      </c>
      <c r="K30">
        <v>2239.36</v>
      </c>
      <c r="L30">
        <v>2555.12</v>
      </c>
      <c r="M30">
        <v>2515.73</v>
      </c>
      <c r="N30">
        <v>2544.48</v>
      </c>
      <c r="O30">
        <v>2654.52</v>
      </c>
      <c r="P30">
        <v>1533.92</v>
      </c>
      <c r="Q30">
        <v>1772.94</v>
      </c>
      <c r="R30">
        <v>2602.8000000000002</v>
      </c>
      <c r="S30">
        <v>2277.4</v>
      </c>
      <c r="T30">
        <v>1865.46</v>
      </c>
      <c r="X30">
        <v>1137.8900000000001</v>
      </c>
      <c r="Y30">
        <v>2569.54</v>
      </c>
      <c r="Z30">
        <v>2372.81</v>
      </c>
      <c r="AA30">
        <v>769.64</v>
      </c>
      <c r="AB30">
        <v>673.18</v>
      </c>
      <c r="AC30">
        <v>3463.63</v>
      </c>
      <c r="AD30">
        <v>765.77</v>
      </c>
      <c r="AE30">
        <v>958.95</v>
      </c>
      <c r="AF30">
        <v>125.58</v>
      </c>
      <c r="AG30">
        <v>905.54</v>
      </c>
      <c r="AH30">
        <v>823.73</v>
      </c>
      <c r="AI30">
        <v>830.79</v>
      </c>
      <c r="AJ30">
        <v>5333.36</v>
      </c>
      <c r="AK30">
        <v>2533.17</v>
      </c>
      <c r="AL30">
        <v>4436.58</v>
      </c>
      <c r="AM30">
        <v>2825.87</v>
      </c>
      <c r="AN30">
        <v>3015.25</v>
      </c>
      <c r="AO30">
        <v>2919.08</v>
      </c>
    </row>
    <row r="31" spans="2:41" x14ac:dyDescent="0.35">
      <c r="C31">
        <v>4448.21</v>
      </c>
      <c r="D31">
        <v>2126.36</v>
      </c>
      <c r="E31">
        <v>2219.1</v>
      </c>
      <c r="F31">
        <v>1695.88</v>
      </c>
      <c r="G31">
        <v>1212.51</v>
      </c>
      <c r="H31">
        <v>6870.66</v>
      </c>
      <c r="I31">
        <v>1291.71</v>
      </c>
      <c r="J31">
        <v>2876.32</v>
      </c>
      <c r="K31">
        <v>1674.61</v>
      </c>
      <c r="L31">
        <v>4285.1499999999996</v>
      </c>
      <c r="M31">
        <v>1074</v>
      </c>
      <c r="N31">
        <v>2466.4</v>
      </c>
      <c r="O31">
        <v>2216.5700000000002</v>
      </c>
      <c r="P31">
        <v>4877.3900000000003</v>
      </c>
      <c r="Q31">
        <v>2683.47</v>
      </c>
      <c r="R31">
        <v>2381.36</v>
      </c>
      <c r="S31">
        <v>3188.84</v>
      </c>
      <c r="T31">
        <v>1605.55</v>
      </c>
      <c r="X31">
        <v>3964.9</v>
      </c>
      <c r="Y31">
        <v>1497.63</v>
      </c>
      <c r="Z31">
        <v>1395.23</v>
      </c>
      <c r="AA31">
        <v>665.67</v>
      </c>
      <c r="AB31">
        <v>2872.95</v>
      </c>
      <c r="AC31">
        <v>2188.9299999999998</v>
      </c>
      <c r="AD31">
        <v>971.18</v>
      </c>
      <c r="AE31">
        <v>1002.87</v>
      </c>
      <c r="AF31">
        <v>336.02</v>
      </c>
      <c r="AG31">
        <v>508.67</v>
      </c>
      <c r="AH31">
        <v>1093.69</v>
      </c>
      <c r="AI31">
        <v>1418.67</v>
      </c>
      <c r="AJ31">
        <v>3443.48</v>
      </c>
      <c r="AK31">
        <v>3742.1</v>
      </c>
      <c r="AL31">
        <v>3365.54</v>
      </c>
      <c r="AM31">
        <v>2862.28</v>
      </c>
      <c r="AN31">
        <v>5192.8999999999996</v>
      </c>
      <c r="AO31">
        <v>23985.34</v>
      </c>
    </row>
    <row r="32" spans="2:41" x14ac:dyDescent="0.35">
      <c r="C32">
        <v>3483.43</v>
      </c>
      <c r="D32">
        <v>3305.95</v>
      </c>
      <c r="E32">
        <v>2128.09</v>
      </c>
      <c r="F32">
        <v>10455.91</v>
      </c>
      <c r="G32">
        <v>2392.02</v>
      </c>
      <c r="H32">
        <v>4474.33</v>
      </c>
      <c r="I32">
        <v>1063.24</v>
      </c>
      <c r="J32">
        <v>2079.23</v>
      </c>
      <c r="K32">
        <v>1131.5999999999999</v>
      </c>
      <c r="L32">
        <v>1056.44</v>
      </c>
      <c r="M32">
        <v>2134.2399999999998</v>
      </c>
      <c r="N32">
        <v>1469.87</v>
      </c>
      <c r="O32">
        <v>2592.2800000000002</v>
      </c>
      <c r="P32">
        <v>3810.7</v>
      </c>
      <c r="Q32">
        <v>1860.2</v>
      </c>
      <c r="R32">
        <v>2895.37</v>
      </c>
      <c r="S32">
        <v>2129.62</v>
      </c>
      <c r="T32">
        <v>1862.85</v>
      </c>
      <c r="X32">
        <v>3292.01</v>
      </c>
      <c r="Y32">
        <v>1670.09</v>
      </c>
      <c r="Z32">
        <v>3106.42</v>
      </c>
      <c r="AA32">
        <v>4530.8100000000004</v>
      </c>
      <c r="AB32">
        <v>3084.97</v>
      </c>
      <c r="AC32">
        <v>2294.1</v>
      </c>
      <c r="AD32">
        <v>742.79</v>
      </c>
      <c r="AE32">
        <v>1370.78</v>
      </c>
      <c r="AF32">
        <v>945.56</v>
      </c>
      <c r="AG32">
        <v>842.81</v>
      </c>
      <c r="AH32">
        <v>1026.97</v>
      </c>
      <c r="AI32">
        <v>440.96</v>
      </c>
      <c r="AJ32">
        <v>3384.78</v>
      </c>
      <c r="AK32">
        <v>2080.35</v>
      </c>
      <c r="AL32">
        <v>4064.67</v>
      </c>
      <c r="AM32">
        <v>5000.07</v>
      </c>
      <c r="AN32">
        <v>2927.78</v>
      </c>
      <c r="AO32">
        <v>3777.69</v>
      </c>
    </row>
    <row r="33" spans="3:41" x14ac:dyDescent="0.35">
      <c r="C33">
        <v>2161.38</v>
      </c>
      <c r="D33">
        <v>4698.29</v>
      </c>
      <c r="E33">
        <v>2931.7</v>
      </c>
      <c r="F33">
        <v>3805.09</v>
      </c>
      <c r="G33">
        <v>2931.01</v>
      </c>
      <c r="H33">
        <v>1572.79</v>
      </c>
      <c r="I33">
        <v>3325.1</v>
      </c>
      <c r="J33">
        <v>1650.49</v>
      </c>
      <c r="K33">
        <v>1778.71</v>
      </c>
      <c r="L33">
        <v>999.7</v>
      </c>
      <c r="M33">
        <v>1514.77</v>
      </c>
      <c r="N33">
        <v>980.08</v>
      </c>
      <c r="O33">
        <v>1795.63</v>
      </c>
      <c r="P33">
        <v>2662.51</v>
      </c>
      <c r="Q33">
        <v>3833.27</v>
      </c>
      <c r="R33">
        <v>1931.79</v>
      </c>
      <c r="S33">
        <v>2515.69</v>
      </c>
      <c r="T33">
        <v>3648.79</v>
      </c>
      <c r="X33">
        <v>2374.54</v>
      </c>
      <c r="Y33">
        <v>3134.46</v>
      </c>
      <c r="Z33">
        <v>2424.79</v>
      </c>
      <c r="AA33">
        <v>2314.09</v>
      </c>
      <c r="AB33">
        <v>3378.08</v>
      </c>
      <c r="AC33">
        <v>3792.64</v>
      </c>
      <c r="AD33">
        <v>1967.08</v>
      </c>
      <c r="AE33">
        <v>672.83</v>
      </c>
      <c r="AF33">
        <v>636.24</v>
      </c>
      <c r="AG33">
        <v>939.37</v>
      </c>
      <c r="AH33">
        <v>413.53</v>
      </c>
      <c r="AI33">
        <v>1549.04</v>
      </c>
      <c r="AJ33">
        <v>3899.51</v>
      </c>
      <c r="AK33">
        <v>1917.54</v>
      </c>
      <c r="AL33">
        <v>4675.54</v>
      </c>
      <c r="AM33">
        <v>5450.64</v>
      </c>
      <c r="AN33">
        <v>6518.84</v>
      </c>
      <c r="AO33">
        <v>8250.5</v>
      </c>
    </row>
    <row r="34" spans="3:41" x14ac:dyDescent="0.35">
      <c r="C34">
        <v>5592.08</v>
      </c>
      <c r="D34">
        <v>3055.93</v>
      </c>
      <c r="E34">
        <v>2218.88</v>
      </c>
      <c r="F34">
        <v>2843.03</v>
      </c>
      <c r="G34">
        <v>3344.3</v>
      </c>
      <c r="H34">
        <v>3195.87</v>
      </c>
      <c r="I34">
        <v>2570.56</v>
      </c>
      <c r="J34">
        <v>1325.16</v>
      </c>
      <c r="K34">
        <v>6212.69</v>
      </c>
      <c r="L34">
        <v>2591.75</v>
      </c>
      <c r="M34">
        <v>1043.1300000000001</v>
      </c>
      <c r="N34">
        <v>2624.66</v>
      </c>
      <c r="O34">
        <v>2230.67</v>
      </c>
      <c r="P34">
        <v>3067.85</v>
      </c>
      <c r="Q34">
        <v>2568.88</v>
      </c>
      <c r="R34">
        <v>2681.18</v>
      </c>
      <c r="S34">
        <v>1837.1</v>
      </c>
      <c r="T34">
        <v>3057.64</v>
      </c>
      <c r="X34">
        <v>2688.79</v>
      </c>
      <c r="Y34">
        <v>2264.87</v>
      </c>
      <c r="Z34">
        <v>1299.04</v>
      </c>
      <c r="AA34">
        <v>4320.7299999999996</v>
      </c>
      <c r="AB34">
        <v>3435.04</v>
      </c>
      <c r="AC34">
        <v>2073.85</v>
      </c>
      <c r="AD34">
        <v>7361.3</v>
      </c>
      <c r="AE34">
        <v>1287.78</v>
      </c>
      <c r="AF34">
        <v>239.29</v>
      </c>
      <c r="AG34">
        <v>1784.73</v>
      </c>
      <c r="AH34">
        <v>1520.28</v>
      </c>
      <c r="AI34">
        <v>1242.28</v>
      </c>
      <c r="AJ34">
        <v>5550.16</v>
      </c>
      <c r="AK34">
        <v>1539.37</v>
      </c>
      <c r="AL34">
        <v>6542.81</v>
      </c>
      <c r="AM34">
        <v>5310.88</v>
      </c>
      <c r="AN34">
        <v>3732.67</v>
      </c>
      <c r="AO34">
        <v>1858.62</v>
      </c>
    </row>
    <row r="35" spans="3:41" x14ac:dyDescent="0.35">
      <c r="C35">
        <v>3125.1</v>
      </c>
      <c r="D35">
        <v>2876.69</v>
      </c>
      <c r="E35">
        <v>3117.05</v>
      </c>
      <c r="F35">
        <v>3548.51</v>
      </c>
      <c r="G35">
        <v>2249.3200000000002</v>
      </c>
      <c r="H35">
        <v>5960.37</v>
      </c>
      <c r="I35">
        <v>6926.05</v>
      </c>
      <c r="J35">
        <v>2918.11</v>
      </c>
      <c r="K35">
        <v>1896.21</v>
      </c>
      <c r="L35">
        <v>1322.51</v>
      </c>
      <c r="M35">
        <v>4464.24</v>
      </c>
      <c r="N35">
        <v>2144.1999999999998</v>
      </c>
      <c r="O35">
        <v>1293.9000000000001</v>
      </c>
      <c r="P35">
        <v>2752.83</v>
      </c>
      <c r="Q35">
        <v>2894.41</v>
      </c>
      <c r="R35">
        <v>3337.18</v>
      </c>
      <c r="S35">
        <v>1395.71</v>
      </c>
      <c r="T35">
        <v>3842.13</v>
      </c>
      <c r="X35">
        <v>2800.57</v>
      </c>
      <c r="Y35">
        <v>2155.5100000000002</v>
      </c>
      <c r="Z35">
        <v>3538.36</v>
      </c>
      <c r="AA35">
        <v>2523.9299999999998</v>
      </c>
      <c r="AB35">
        <v>7253.63</v>
      </c>
      <c r="AC35">
        <v>4704.58</v>
      </c>
      <c r="AD35">
        <v>997</v>
      </c>
      <c r="AE35">
        <v>696.34</v>
      </c>
      <c r="AF35">
        <v>626.03</v>
      </c>
      <c r="AG35">
        <v>12110.35</v>
      </c>
      <c r="AH35">
        <v>1721.18</v>
      </c>
      <c r="AI35">
        <v>477.59</v>
      </c>
      <c r="AJ35">
        <v>5647.35</v>
      </c>
      <c r="AK35">
        <v>2964.45</v>
      </c>
      <c r="AL35">
        <v>3923.29</v>
      </c>
      <c r="AM35">
        <v>6134.85</v>
      </c>
      <c r="AN35">
        <v>4687.71</v>
      </c>
      <c r="AO35">
        <v>3390.59</v>
      </c>
    </row>
    <row r="36" spans="3:41" x14ac:dyDescent="0.35">
      <c r="C36">
        <v>2776.67</v>
      </c>
      <c r="D36">
        <v>3322.31</v>
      </c>
      <c r="E36">
        <v>1898.35</v>
      </c>
      <c r="F36">
        <v>4495.37</v>
      </c>
      <c r="G36">
        <v>1958.74</v>
      </c>
      <c r="H36">
        <v>8286.93</v>
      </c>
      <c r="I36">
        <v>1569.65</v>
      </c>
      <c r="J36">
        <v>1439.55</v>
      </c>
      <c r="K36">
        <v>2136.84</v>
      </c>
      <c r="L36">
        <v>2094.77</v>
      </c>
      <c r="M36">
        <v>2164.0100000000002</v>
      </c>
      <c r="N36">
        <v>1829.78</v>
      </c>
      <c r="O36">
        <v>1821.77</v>
      </c>
      <c r="P36">
        <v>2435.5</v>
      </c>
      <c r="Q36">
        <v>2968.9</v>
      </c>
      <c r="R36">
        <v>2038.34</v>
      </c>
      <c r="S36">
        <v>2199.83</v>
      </c>
      <c r="T36">
        <v>2636.11</v>
      </c>
      <c r="X36">
        <v>1749.07</v>
      </c>
      <c r="Y36">
        <v>4715.88</v>
      </c>
      <c r="Z36">
        <v>2929.71</v>
      </c>
      <c r="AA36">
        <v>2358.9499999999998</v>
      </c>
      <c r="AB36">
        <v>1840.48</v>
      </c>
      <c r="AC36">
        <v>5049.96</v>
      </c>
      <c r="AD36">
        <v>1042.73</v>
      </c>
      <c r="AE36">
        <v>510.64</v>
      </c>
      <c r="AF36">
        <v>360.9</v>
      </c>
      <c r="AG36">
        <v>3066.17</v>
      </c>
      <c r="AH36">
        <v>569</v>
      </c>
      <c r="AI36">
        <v>704.29</v>
      </c>
      <c r="AJ36">
        <v>5663.4</v>
      </c>
      <c r="AK36">
        <v>1766.12</v>
      </c>
      <c r="AL36">
        <v>3540.45</v>
      </c>
      <c r="AM36">
        <v>6270.55</v>
      </c>
      <c r="AN36">
        <v>8417.69</v>
      </c>
      <c r="AO36">
        <v>2466.06</v>
      </c>
    </row>
    <row r="37" spans="3:41" x14ac:dyDescent="0.35">
      <c r="C37">
        <v>2537.6799999999998</v>
      </c>
      <c r="D37">
        <v>13392.88</v>
      </c>
      <c r="E37">
        <v>3239.42</v>
      </c>
      <c r="F37">
        <v>3014.16</v>
      </c>
      <c r="G37">
        <v>1899.1</v>
      </c>
      <c r="H37">
        <v>2294.7399999999998</v>
      </c>
      <c r="I37">
        <v>1628.21</v>
      </c>
      <c r="J37">
        <v>1454.45</v>
      </c>
      <c r="K37">
        <v>1165.98</v>
      </c>
      <c r="L37">
        <v>1425.67</v>
      </c>
      <c r="M37">
        <v>4404.4399999999996</v>
      </c>
      <c r="N37">
        <v>1369.37</v>
      </c>
      <c r="O37">
        <v>3326.08</v>
      </c>
      <c r="P37">
        <v>2240.33</v>
      </c>
      <c r="Q37">
        <v>1683.15</v>
      </c>
      <c r="R37">
        <v>1141.26</v>
      </c>
      <c r="S37">
        <v>1969.15</v>
      </c>
      <c r="T37">
        <v>3150.48</v>
      </c>
      <c r="X37">
        <v>1520.09</v>
      </c>
      <c r="Y37">
        <v>1290.28</v>
      </c>
      <c r="Z37">
        <v>1537.18</v>
      </c>
      <c r="AA37">
        <v>1288.43</v>
      </c>
      <c r="AB37">
        <v>2716.85</v>
      </c>
      <c r="AC37">
        <v>4429.24</v>
      </c>
      <c r="AD37">
        <v>873.01</v>
      </c>
      <c r="AE37">
        <v>963.76</v>
      </c>
      <c r="AF37">
        <v>990.85</v>
      </c>
      <c r="AG37">
        <v>1381.38</v>
      </c>
      <c r="AH37">
        <v>662.6</v>
      </c>
      <c r="AI37">
        <v>1291.8599999999999</v>
      </c>
      <c r="AJ37">
        <v>9876.6</v>
      </c>
      <c r="AK37">
        <v>2147.73</v>
      </c>
      <c r="AL37">
        <v>5111.8900000000003</v>
      </c>
      <c r="AM37">
        <v>5482.6</v>
      </c>
      <c r="AN37">
        <v>2445.6799999999998</v>
      </c>
      <c r="AO37">
        <v>5527.23</v>
      </c>
    </row>
    <row r="38" spans="3:41" x14ac:dyDescent="0.35">
      <c r="C38">
        <v>5547.45</v>
      </c>
      <c r="D38">
        <v>4122.55</v>
      </c>
      <c r="E38">
        <v>3476.64</v>
      </c>
      <c r="F38">
        <v>1328.24</v>
      </c>
      <c r="G38">
        <v>3318.98</v>
      </c>
      <c r="H38">
        <v>1407.89</v>
      </c>
      <c r="I38">
        <v>1311.13</v>
      </c>
      <c r="J38">
        <v>2582.12</v>
      </c>
      <c r="K38">
        <v>1855.16</v>
      </c>
      <c r="L38">
        <v>3969.24</v>
      </c>
      <c r="M38">
        <v>2120.13</v>
      </c>
      <c r="N38">
        <v>2346.52</v>
      </c>
      <c r="O38">
        <v>1534.87</v>
      </c>
      <c r="P38">
        <v>3349.73</v>
      </c>
      <c r="Q38">
        <v>1278.53</v>
      </c>
      <c r="R38">
        <v>1787.62</v>
      </c>
      <c r="S38">
        <v>3870.61</v>
      </c>
      <c r="T38">
        <v>2123.0300000000002</v>
      </c>
      <c r="X38">
        <v>3003.3</v>
      </c>
      <c r="Y38">
        <v>2190.96</v>
      </c>
      <c r="Z38">
        <v>823.81</v>
      </c>
      <c r="AA38">
        <v>1624.86</v>
      </c>
      <c r="AB38">
        <v>5734.94</v>
      </c>
      <c r="AC38">
        <v>3621.78</v>
      </c>
      <c r="AD38">
        <v>872.97</v>
      </c>
      <c r="AE38">
        <v>824.33</v>
      </c>
      <c r="AF38">
        <v>1669.37</v>
      </c>
      <c r="AG38">
        <v>973.95</v>
      </c>
      <c r="AH38">
        <v>968.73</v>
      </c>
      <c r="AI38">
        <v>3191.81</v>
      </c>
      <c r="AJ38">
        <v>3033.23</v>
      </c>
      <c r="AK38">
        <v>2599.83</v>
      </c>
      <c r="AL38">
        <v>3286.39</v>
      </c>
      <c r="AM38">
        <v>4949.0600000000004</v>
      </c>
      <c r="AN38">
        <v>9314.7800000000007</v>
      </c>
      <c r="AO38">
        <v>1792.8</v>
      </c>
    </row>
    <row r="39" spans="3:41" x14ac:dyDescent="0.35">
      <c r="C39">
        <v>4456.83</v>
      </c>
      <c r="D39">
        <v>3088.19</v>
      </c>
      <c r="E39">
        <v>7033.87</v>
      </c>
      <c r="F39">
        <v>3636.56</v>
      </c>
      <c r="G39">
        <v>2939</v>
      </c>
      <c r="H39">
        <v>2274.59</v>
      </c>
      <c r="I39">
        <v>2184.8000000000002</v>
      </c>
      <c r="J39">
        <v>999.33</v>
      </c>
      <c r="K39">
        <v>1934.91</v>
      </c>
      <c r="L39">
        <v>2178.2600000000002</v>
      </c>
      <c r="M39">
        <v>985.46</v>
      </c>
      <c r="N39">
        <v>2746.45</v>
      </c>
      <c r="O39">
        <v>1033.45</v>
      </c>
      <c r="P39">
        <v>2198.02</v>
      </c>
      <c r="Q39">
        <v>2696.7</v>
      </c>
      <c r="R39">
        <v>1333.61</v>
      </c>
      <c r="S39">
        <v>2417.21</v>
      </c>
      <c r="T39">
        <v>3308.75</v>
      </c>
      <c r="X39">
        <v>2672.62</v>
      </c>
      <c r="Y39">
        <v>1801.81</v>
      </c>
      <c r="Z39">
        <v>6833.84</v>
      </c>
      <c r="AA39">
        <v>1371.98</v>
      </c>
      <c r="AB39">
        <v>1913.02</v>
      </c>
      <c r="AC39">
        <v>1769.42</v>
      </c>
      <c r="AD39">
        <v>200.4</v>
      </c>
      <c r="AE39">
        <v>1486.63</v>
      </c>
      <c r="AF39">
        <v>648.22</v>
      </c>
      <c r="AG39">
        <v>781.16</v>
      </c>
      <c r="AH39">
        <v>656.67</v>
      </c>
      <c r="AI39">
        <v>537.89</v>
      </c>
      <c r="AJ39">
        <v>2729.46</v>
      </c>
      <c r="AK39">
        <v>3149.27</v>
      </c>
      <c r="AL39">
        <v>4993.21</v>
      </c>
      <c r="AM39">
        <v>4214.32</v>
      </c>
      <c r="AN39">
        <v>4476.9399999999996</v>
      </c>
      <c r="AO39">
        <v>2568.52</v>
      </c>
    </row>
    <row r="40" spans="3:41" x14ac:dyDescent="0.35">
      <c r="C40">
        <v>5037.67</v>
      </c>
      <c r="D40">
        <v>2749.03</v>
      </c>
      <c r="E40">
        <v>4130.3</v>
      </c>
      <c r="F40">
        <v>2758.21</v>
      </c>
      <c r="G40">
        <v>3312.78</v>
      </c>
      <c r="H40">
        <v>1304.03</v>
      </c>
      <c r="I40">
        <v>3236.27</v>
      </c>
      <c r="J40">
        <v>1860.16</v>
      </c>
      <c r="K40">
        <v>1478.29</v>
      </c>
      <c r="L40">
        <v>2372</v>
      </c>
      <c r="M40">
        <v>2508.75</v>
      </c>
      <c r="N40">
        <v>400.28</v>
      </c>
      <c r="O40">
        <v>2708.1</v>
      </c>
      <c r="P40">
        <v>2888.11</v>
      </c>
      <c r="Q40">
        <v>9157.4</v>
      </c>
      <c r="R40">
        <v>2465.91</v>
      </c>
      <c r="S40">
        <v>1328.04</v>
      </c>
      <c r="T40">
        <v>2050.73</v>
      </c>
      <c r="X40">
        <v>1758.84</v>
      </c>
      <c r="Y40">
        <v>1583.83</v>
      </c>
      <c r="Z40">
        <v>2020.8</v>
      </c>
      <c r="AA40">
        <v>1008.5</v>
      </c>
      <c r="AB40">
        <v>842.32</v>
      </c>
      <c r="AC40">
        <v>6673.29</v>
      </c>
      <c r="AD40">
        <v>497.69</v>
      </c>
      <c r="AE40">
        <v>887.66</v>
      </c>
      <c r="AF40">
        <v>498.19</v>
      </c>
      <c r="AG40">
        <v>1701.95</v>
      </c>
      <c r="AH40">
        <v>1418.15</v>
      </c>
      <c r="AI40">
        <v>625.23</v>
      </c>
      <c r="AJ40">
        <v>4496.83</v>
      </c>
      <c r="AK40">
        <v>1553.36</v>
      </c>
      <c r="AL40">
        <v>3393.87</v>
      </c>
      <c r="AM40">
        <v>5467.66</v>
      </c>
      <c r="AN40">
        <v>4851.17</v>
      </c>
      <c r="AO40">
        <v>1548.96</v>
      </c>
    </row>
    <row r="41" spans="3:41" x14ac:dyDescent="0.35">
      <c r="C41">
        <v>923.95</v>
      </c>
      <c r="D41">
        <v>3283.42</v>
      </c>
      <c r="E41">
        <v>1042.44</v>
      </c>
      <c r="F41">
        <v>4036.94</v>
      </c>
      <c r="G41">
        <v>2146.37</v>
      </c>
      <c r="H41">
        <v>1371.56</v>
      </c>
      <c r="I41">
        <v>2283.3000000000002</v>
      </c>
      <c r="J41">
        <v>1488</v>
      </c>
      <c r="K41">
        <v>2769.24</v>
      </c>
      <c r="L41">
        <v>1171.29</v>
      </c>
      <c r="M41">
        <v>1822.86</v>
      </c>
      <c r="N41">
        <v>1973.29</v>
      </c>
      <c r="O41">
        <v>2521.91</v>
      </c>
      <c r="P41">
        <v>2391.4899999999998</v>
      </c>
      <c r="Q41">
        <v>1717.27</v>
      </c>
      <c r="R41">
        <v>1544.36</v>
      </c>
      <c r="S41">
        <v>1393.86</v>
      </c>
      <c r="T41">
        <v>1148.69</v>
      </c>
      <c r="X41">
        <v>3547.94</v>
      </c>
      <c r="Y41">
        <v>2682.25</v>
      </c>
      <c r="Z41">
        <v>1224.6400000000001</v>
      </c>
      <c r="AA41">
        <v>2441.39</v>
      </c>
      <c r="AB41">
        <v>9386.85</v>
      </c>
      <c r="AC41">
        <v>3452.11</v>
      </c>
      <c r="AD41">
        <v>770.07</v>
      </c>
      <c r="AE41">
        <v>299.43</v>
      </c>
      <c r="AF41">
        <v>1195.54</v>
      </c>
      <c r="AG41">
        <v>785.48</v>
      </c>
      <c r="AH41">
        <v>571.19000000000005</v>
      </c>
      <c r="AI41">
        <v>949.88</v>
      </c>
      <c r="AJ41">
        <v>6890.56</v>
      </c>
      <c r="AK41">
        <v>2293.14</v>
      </c>
      <c r="AL41">
        <v>4434.8500000000004</v>
      </c>
      <c r="AM41">
        <v>2164.36</v>
      </c>
      <c r="AN41">
        <v>4341.5600000000004</v>
      </c>
      <c r="AO41">
        <v>2455.4</v>
      </c>
    </row>
    <row r="42" spans="3:41" x14ac:dyDescent="0.35">
      <c r="C42">
        <v>1251.45</v>
      </c>
      <c r="D42">
        <v>1829.19</v>
      </c>
      <c r="E42">
        <v>5048.97</v>
      </c>
      <c r="F42">
        <v>3383.57</v>
      </c>
      <c r="G42">
        <v>3388.38</v>
      </c>
      <c r="H42">
        <v>2673.96</v>
      </c>
      <c r="I42">
        <v>1338.27</v>
      </c>
      <c r="J42">
        <v>1841.14</v>
      </c>
      <c r="K42">
        <v>1194.3599999999999</v>
      </c>
      <c r="L42">
        <v>1596.31</v>
      </c>
      <c r="M42">
        <v>2219.08</v>
      </c>
      <c r="N42">
        <v>1684.87</v>
      </c>
      <c r="O42">
        <v>1767.43</v>
      </c>
      <c r="P42">
        <v>2602.4499999999998</v>
      </c>
      <c r="Q42">
        <v>1868.92</v>
      </c>
      <c r="R42">
        <v>964.46</v>
      </c>
      <c r="S42">
        <v>4044.1</v>
      </c>
      <c r="T42">
        <v>3801.97</v>
      </c>
      <c r="X42">
        <v>1537.37</v>
      </c>
      <c r="Y42">
        <v>2314.29</v>
      </c>
      <c r="Z42">
        <v>1978.82</v>
      </c>
      <c r="AA42">
        <v>1551.63</v>
      </c>
      <c r="AB42">
        <v>1646.5</v>
      </c>
      <c r="AC42">
        <v>6646.02</v>
      </c>
      <c r="AD42">
        <v>1251.2</v>
      </c>
      <c r="AE42">
        <v>608.84</v>
      </c>
      <c r="AF42">
        <v>2735.22</v>
      </c>
      <c r="AG42">
        <v>510.49</v>
      </c>
      <c r="AH42">
        <v>594.12</v>
      </c>
      <c r="AI42">
        <v>405.88</v>
      </c>
      <c r="AJ42">
        <v>5255.27</v>
      </c>
      <c r="AK42">
        <v>1477.14</v>
      </c>
      <c r="AL42">
        <v>3463.56</v>
      </c>
      <c r="AM42">
        <v>4302.32</v>
      </c>
      <c r="AN42">
        <v>4866.99</v>
      </c>
      <c r="AO42">
        <v>13262.06</v>
      </c>
    </row>
    <row r="43" spans="3:41" x14ac:dyDescent="0.35">
      <c r="C43">
        <v>3284.47</v>
      </c>
      <c r="D43">
        <v>2761.94</v>
      </c>
      <c r="E43">
        <v>3017.99</v>
      </c>
      <c r="F43">
        <v>5195.71</v>
      </c>
      <c r="G43">
        <v>1982</v>
      </c>
      <c r="H43">
        <v>4414.1400000000003</v>
      </c>
      <c r="I43">
        <v>1091.47</v>
      </c>
      <c r="J43">
        <v>1453.19</v>
      </c>
      <c r="K43">
        <v>2342.6799999999998</v>
      </c>
      <c r="L43">
        <v>937.84</v>
      </c>
      <c r="M43">
        <v>1646.61</v>
      </c>
      <c r="N43">
        <v>2937.2</v>
      </c>
      <c r="O43">
        <v>3292.7</v>
      </c>
      <c r="P43">
        <v>2001.75</v>
      </c>
      <c r="Q43">
        <v>3501.39</v>
      </c>
      <c r="R43">
        <v>2346.16</v>
      </c>
      <c r="S43">
        <v>1511.88</v>
      </c>
      <c r="T43">
        <v>4794.8500000000004</v>
      </c>
      <c r="X43">
        <v>2331.0300000000002</v>
      </c>
      <c r="Y43">
        <v>498.58</v>
      </c>
      <c r="Z43">
        <v>2068.4699999999998</v>
      </c>
      <c r="AA43">
        <v>2615.2800000000002</v>
      </c>
      <c r="AB43">
        <v>1619.63</v>
      </c>
      <c r="AC43">
        <v>8272.7800000000007</v>
      </c>
      <c r="AD43">
        <v>2553.52</v>
      </c>
      <c r="AE43">
        <v>484.31</v>
      </c>
      <c r="AF43">
        <v>799.74</v>
      </c>
      <c r="AG43">
        <v>451.79</v>
      </c>
      <c r="AH43">
        <v>826.32</v>
      </c>
      <c r="AI43">
        <v>645.74</v>
      </c>
      <c r="AJ43">
        <v>3840.7</v>
      </c>
      <c r="AK43">
        <v>3920.39</v>
      </c>
      <c r="AL43">
        <v>3713.22</v>
      </c>
      <c r="AM43">
        <v>4734</v>
      </c>
      <c r="AN43">
        <v>2870.83</v>
      </c>
      <c r="AO43">
        <v>2807.53</v>
      </c>
    </row>
    <row r="44" spans="3:41" x14ac:dyDescent="0.35">
      <c r="C44">
        <v>2965.49</v>
      </c>
      <c r="D44">
        <v>2529.8200000000002</v>
      </c>
      <c r="E44">
        <v>2628.28</v>
      </c>
      <c r="F44">
        <v>1014.9</v>
      </c>
      <c r="G44">
        <v>2341.5700000000002</v>
      </c>
      <c r="H44">
        <v>2843.18</v>
      </c>
      <c r="I44">
        <v>2193.25</v>
      </c>
      <c r="J44">
        <v>2549.0100000000002</v>
      </c>
      <c r="K44">
        <v>2718.61</v>
      </c>
      <c r="L44">
        <v>911.44</v>
      </c>
      <c r="M44">
        <v>1047.25</v>
      </c>
      <c r="N44">
        <v>2707.5</v>
      </c>
      <c r="O44">
        <v>1487.97</v>
      </c>
      <c r="P44">
        <v>1226.99</v>
      </c>
      <c r="Q44">
        <v>3039.57</v>
      </c>
      <c r="R44">
        <v>1361.96</v>
      </c>
      <c r="S44">
        <v>1920.74</v>
      </c>
      <c r="T44">
        <v>3776.79</v>
      </c>
      <c r="X44">
        <v>540.41</v>
      </c>
      <c r="Y44">
        <v>2247.77</v>
      </c>
      <c r="Z44">
        <v>2319.21</v>
      </c>
      <c r="AA44">
        <v>673.15</v>
      </c>
      <c r="AB44">
        <v>6482.32</v>
      </c>
      <c r="AC44">
        <v>3527.25</v>
      </c>
      <c r="AD44">
        <v>417.82</v>
      </c>
      <c r="AE44">
        <v>402.55</v>
      </c>
      <c r="AF44">
        <v>464.14</v>
      </c>
      <c r="AG44">
        <v>343.23</v>
      </c>
      <c r="AH44">
        <v>1650.92</v>
      </c>
      <c r="AI44">
        <v>537.87</v>
      </c>
      <c r="AJ44">
        <v>3388.37</v>
      </c>
      <c r="AK44">
        <v>2992.08</v>
      </c>
      <c r="AL44">
        <v>5268.64</v>
      </c>
      <c r="AM44">
        <v>3150.63</v>
      </c>
      <c r="AN44">
        <v>3300.34</v>
      </c>
      <c r="AO44">
        <v>4094.9</v>
      </c>
    </row>
    <row r="45" spans="3:41" x14ac:dyDescent="0.35">
      <c r="C45">
        <v>1560.49</v>
      </c>
      <c r="D45">
        <v>3522.17</v>
      </c>
      <c r="E45">
        <v>1666.42</v>
      </c>
      <c r="F45">
        <v>1576.87</v>
      </c>
      <c r="G45">
        <v>6683.22</v>
      </c>
      <c r="H45">
        <v>1162.3599999999999</v>
      </c>
      <c r="I45">
        <v>1217.83</v>
      </c>
      <c r="J45">
        <v>2068.84</v>
      </c>
      <c r="K45">
        <v>2339.5700000000002</v>
      </c>
      <c r="L45">
        <v>1064.03</v>
      </c>
      <c r="M45">
        <v>1819.23</v>
      </c>
      <c r="N45">
        <v>2116.3200000000002</v>
      </c>
      <c r="O45">
        <v>1595.99</v>
      </c>
      <c r="P45">
        <v>2309.6799999999998</v>
      </c>
      <c r="Q45">
        <v>2400.7199999999998</v>
      </c>
      <c r="R45">
        <v>2738.89</v>
      </c>
      <c r="S45">
        <v>2278.56</v>
      </c>
      <c r="T45">
        <v>1947.86</v>
      </c>
      <c r="X45">
        <v>2458.6799999999998</v>
      </c>
      <c r="Y45">
        <v>2491.0700000000002</v>
      </c>
      <c r="Z45">
        <v>2235.33</v>
      </c>
      <c r="AA45">
        <v>2922.3</v>
      </c>
      <c r="AB45">
        <v>1793.1</v>
      </c>
      <c r="AC45">
        <v>2182.7600000000002</v>
      </c>
      <c r="AD45">
        <v>619.64</v>
      </c>
      <c r="AE45">
        <v>1376.63</v>
      </c>
      <c r="AF45">
        <v>361.15</v>
      </c>
      <c r="AG45">
        <v>866.7</v>
      </c>
      <c r="AH45">
        <v>827.29</v>
      </c>
      <c r="AI45">
        <v>1132.83</v>
      </c>
      <c r="AJ45">
        <v>2864.84</v>
      </c>
      <c r="AK45">
        <v>2308.8200000000002</v>
      </c>
      <c r="AL45">
        <v>4313.2700000000004</v>
      </c>
      <c r="AM45">
        <v>3367.7</v>
      </c>
      <c r="AN45">
        <v>7242.54</v>
      </c>
      <c r="AO45">
        <v>1688.88</v>
      </c>
    </row>
    <row r="46" spans="3:41" x14ac:dyDescent="0.35">
      <c r="C46">
        <v>3958.73</v>
      </c>
      <c r="D46">
        <v>3148.29</v>
      </c>
      <c r="E46">
        <v>2594.69</v>
      </c>
      <c r="F46">
        <v>2029.11</v>
      </c>
      <c r="G46">
        <v>2022.93</v>
      </c>
      <c r="H46">
        <v>794.25</v>
      </c>
      <c r="I46">
        <v>1298.07</v>
      </c>
      <c r="J46">
        <v>1428.18</v>
      </c>
      <c r="K46">
        <v>1308.1300000000001</v>
      </c>
      <c r="L46">
        <v>2646.93</v>
      </c>
      <c r="M46">
        <v>1478.03</v>
      </c>
      <c r="N46">
        <v>5607.34</v>
      </c>
      <c r="O46">
        <v>2751.01</v>
      </c>
      <c r="P46">
        <v>4573.79</v>
      </c>
      <c r="Q46">
        <v>1210.82</v>
      </c>
      <c r="R46">
        <v>1194.6300000000001</v>
      </c>
      <c r="S46">
        <v>1357.69</v>
      </c>
      <c r="T46">
        <v>3272.39</v>
      </c>
      <c r="X46">
        <v>3092.16</v>
      </c>
      <c r="Y46">
        <v>2152.2800000000002</v>
      </c>
      <c r="Z46">
        <v>2540.15</v>
      </c>
      <c r="AA46">
        <v>1196.33</v>
      </c>
      <c r="AB46">
        <v>1836.28</v>
      </c>
      <c r="AC46">
        <v>3761.64</v>
      </c>
      <c r="AD46">
        <v>654.64</v>
      </c>
      <c r="AE46">
        <v>550.41</v>
      </c>
      <c r="AF46">
        <v>1373.95</v>
      </c>
      <c r="AG46">
        <v>859.35</v>
      </c>
      <c r="AH46">
        <v>3261.01</v>
      </c>
      <c r="AI46">
        <v>3768.35</v>
      </c>
      <c r="AJ46">
        <v>7314.37</v>
      </c>
      <c r="AK46">
        <v>1715.59</v>
      </c>
      <c r="AL46">
        <v>2440.61</v>
      </c>
      <c r="AM46">
        <v>3916.16</v>
      </c>
      <c r="AN46">
        <v>5731.59</v>
      </c>
      <c r="AO46">
        <v>4607.04</v>
      </c>
    </row>
    <row r="47" spans="3:41" x14ac:dyDescent="0.35">
      <c r="C47">
        <v>6521.46</v>
      </c>
      <c r="D47">
        <v>3532.76</v>
      </c>
      <c r="E47">
        <v>2749.99</v>
      </c>
      <c r="F47">
        <v>5174.83</v>
      </c>
      <c r="G47">
        <v>3095.83</v>
      </c>
      <c r="H47">
        <v>1088.04</v>
      </c>
      <c r="I47">
        <v>1821.17</v>
      </c>
      <c r="J47">
        <v>1872.14</v>
      </c>
      <c r="K47">
        <v>1660.52</v>
      </c>
      <c r="L47">
        <v>1230.19</v>
      </c>
      <c r="M47">
        <v>1838.15</v>
      </c>
      <c r="N47">
        <v>2828.12</v>
      </c>
      <c r="O47">
        <v>1597.56</v>
      </c>
      <c r="P47">
        <v>1392.86</v>
      </c>
      <c r="Q47">
        <v>1876.98</v>
      </c>
      <c r="R47">
        <v>3028.9</v>
      </c>
      <c r="S47">
        <v>3135.97</v>
      </c>
      <c r="T47">
        <v>3853.92</v>
      </c>
      <c r="X47">
        <v>5333.25</v>
      </c>
      <c r="Y47">
        <v>1857.46</v>
      </c>
      <c r="Z47">
        <v>1071.17</v>
      </c>
      <c r="AA47">
        <v>1461.98</v>
      </c>
      <c r="AB47">
        <v>1062.1300000000001</v>
      </c>
      <c r="AC47">
        <v>2258.23</v>
      </c>
      <c r="AD47">
        <v>1124.33</v>
      </c>
      <c r="AE47">
        <v>392.05</v>
      </c>
      <c r="AF47">
        <v>212.78</v>
      </c>
      <c r="AG47">
        <v>542.13</v>
      </c>
      <c r="AH47">
        <v>404.82</v>
      </c>
      <c r="AI47">
        <v>408.72</v>
      </c>
      <c r="AJ47">
        <v>4021.56</v>
      </c>
      <c r="AK47">
        <v>3755.7</v>
      </c>
      <c r="AL47">
        <v>2821.99</v>
      </c>
      <c r="AM47">
        <v>5827.03</v>
      </c>
      <c r="AN47">
        <v>2618.9699999999998</v>
      </c>
      <c r="AO47">
        <v>2671.71</v>
      </c>
    </row>
    <row r="48" spans="3:41" x14ac:dyDescent="0.35">
      <c r="C48">
        <v>4323.68</v>
      </c>
      <c r="D48">
        <v>3476.11</v>
      </c>
      <c r="E48">
        <v>1873.21</v>
      </c>
      <c r="F48">
        <v>2106.81</v>
      </c>
      <c r="G48">
        <v>2877.23</v>
      </c>
      <c r="H48">
        <v>2326.73</v>
      </c>
      <c r="I48">
        <v>1364.86</v>
      </c>
      <c r="J48">
        <v>1956.39</v>
      </c>
      <c r="K48">
        <v>3158.45</v>
      </c>
      <c r="L48">
        <v>1471.78</v>
      </c>
      <c r="M48">
        <v>1539.82</v>
      </c>
      <c r="N48">
        <v>2605.88</v>
      </c>
      <c r="O48">
        <v>3493.73</v>
      </c>
      <c r="P48">
        <v>1910.07</v>
      </c>
      <c r="Q48">
        <v>2699.01</v>
      </c>
      <c r="R48">
        <v>6073.3</v>
      </c>
      <c r="S48">
        <v>1832.76</v>
      </c>
      <c r="T48">
        <v>2295.4899999999998</v>
      </c>
      <c r="X48">
        <v>782.38</v>
      </c>
      <c r="Y48">
        <v>1292.54</v>
      </c>
      <c r="Z48">
        <v>2946.8</v>
      </c>
      <c r="AA48">
        <v>2154.7600000000002</v>
      </c>
      <c r="AB48">
        <v>4609.29</v>
      </c>
      <c r="AC48">
        <v>2681.86</v>
      </c>
      <c r="AD48">
        <v>753.92</v>
      </c>
      <c r="AE48">
        <v>537.46</v>
      </c>
      <c r="AF48">
        <v>95.65</v>
      </c>
      <c r="AG48">
        <v>1365.25</v>
      </c>
      <c r="AH48">
        <v>1140.25</v>
      </c>
      <c r="AI48">
        <v>138.44999999999999</v>
      </c>
      <c r="AJ48">
        <v>2014.85</v>
      </c>
      <c r="AK48">
        <v>2578.87</v>
      </c>
      <c r="AL48">
        <v>6955.5</v>
      </c>
      <c r="AM48">
        <v>1885.59</v>
      </c>
      <c r="AN48">
        <v>4660.08</v>
      </c>
      <c r="AO48">
        <v>3136.42</v>
      </c>
    </row>
    <row r="49" spans="3:41" x14ac:dyDescent="0.35">
      <c r="C49">
        <v>3603.73</v>
      </c>
      <c r="D49">
        <v>3448.9</v>
      </c>
      <c r="E49">
        <v>6717.06</v>
      </c>
      <c r="F49">
        <v>3690.1</v>
      </c>
      <c r="G49">
        <v>5653</v>
      </c>
      <c r="H49">
        <v>3251.85</v>
      </c>
      <c r="I49">
        <v>2550.36</v>
      </c>
      <c r="J49">
        <v>2858.47</v>
      </c>
      <c r="K49">
        <v>1209.19</v>
      </c>
      <c r="L49">
        <v>961.9</v>
      </c>
      <c r="M49">
        <v>2415.87</v>
      </c>
      <c r="N49">
        <v>2186.29</v>
      </c>
      <c r="O49">
        <v>2231.33</v>
      </c>
      <c r="P49">
        <v>1591.36</v>
      </c>
      <c r="Q49">
        <v>1455.06</v>
      </c>
      <c r="R49">
        <v>987.45</v>
      </c>
      <c r="S49">
        <v>1914.2</v>
      </c>
      <c r="T49">
        <v>1556.92</v>
      </c>
      <c r="X49">
        <v>4024.42</v>
      </c>
      <c r="Y49">
        <v>1680.08</v>
      </c>
      <c r="Z49">
        <v>2285.54</v>
      </c>
      <c r="AA49">
        <v>1783.02</v>
      </c>
      <c r="AB49">
        <v>4409.38</v>
      </c>
      <c r="AC49">
        <v>3682.41</v>
      </c>
      <c r="AD49">
        <v>1110.55</v>
      </c>
      <c r="AE49">
        <v>561.51</v>
      </c>
      <c r="AF49">
        <v>1162.67</v>
      </c>
      <c r="AG49">
        <v>8528.67</v>
      </c>
      <c r="AH49">
        <v>466.02</v>
      </c>
      <c r="AI49">
        <v>687.71</v>
      </c>
      <c r="AJ49">
        <v>4751.87</v>
      </c>
      <c r="AK49">
        <v>5360.65</v>
      </c>
      <c r="AL49">
        <v>3601.9</v>
      </c>
      <c r="AM49">
        <v>3482.37</v>
      </c>
      <c r="AN49">
        <v>6114.61</v>
      </c>
      <c r="AO49">
        <v>2908.97</v>
      </c>
    </row>
    <row r="50" spans="3:41" x14ac:dyDescent="0.35">
      <c r="C50">
        <v>4080.77</v>
      </c>
      <c r="D50">
        <v>2456.14</v>
      </c>
      <c r="E50">
        <v>2485.5300000000002</v>
      </c>
      <c r="F50">
        <v>8228.7900000000009</v>
      </c>
      <c r="G50">
        <v>2278.11</v>
      </c>
      <c r="H50">
        <v>4140.3100000000004</v>
      </c>
      <c r="I50">
        <v>1760.15</v>
      </c>
      <c r="J50">
        <v>1601.45</v>
      </c>
      <c r="K50">
        <v>2139.87</v>
      </c>
      <c r="L50">
        <v>1413.94</v>
      </c>
      <c r="M50">
        <v>1612.03</v>
      </c>
      <c r="N50">
        <v>1176.8599999999999</v>
      </c>
      <c r="O50">
        <v>2712.5</v>
      </c>
      <c r="P50">
        <v>1299.78</v>
      </c>
      <c r="R50">
        <v>1580.38</v>
      </c>
      <c r="S50">
        <v>3056.12</v>
      </c>
      <c r="T50">
        <v>1982.33</v>
      </c>
      <c r="X50">
        <v>3446.77</v>
      </c>
      <c r="Y50">
        <v>1767.52</v>
      </c>
      <c r="Z50">
        <v>2192.5500000000002</v>
      </c>
      <c r="AA50">
        <v>2887.11</v>
      </c>
      <c r="AB50">
        <v>2601.44</v>
      </c>
      <c r="AC50">
        <v>5155.8100000000004</v>
      </c>
      <c r="AD50">
        <v>9165.98</v>
      </c>
      <c r="AE50">
        <v>1149.45</v>
      </c>
      <c r="AF50">
        <v>601.08000000000004</v>
      </c>
      <c r="AG50">
        <v>410.31</v>
      </c>
      <c r="AH50">
        <v>1233.55</v>
      </c>
      <c r="AI50">
        <v>948.61</v>
      </c>
      <c r="AJ50">
        <v>3447.33</v>
      </c>
      <c r="AK50">
        <v>3270.92</v>
      </c>
      <c r="AL50">
        <v>2873.44</v>
      </c>
      <c r="AM50">
        <v>4357.38</v>
      </c>
      <c r="AN50">
        <v>6829.19</v>
      </c>
      <c r="AO50">
        <v>2242.36</v>
      </c>
    </row>
    <row r="51" spans="3:41" x14ac:dyDescent="0.35">
      <c r="C51">
        <v>2524.37</v>
      </c>
      <c r="D51">
        <v>3198.86</v>
      </c>
      <c r="E51">
        <v>2849.11</v>
      </c>
      <c r="F51">
        <v>3379.27</v>
      </c>
      <c r="G51">
        <v>4473.9799999999996</v>
      </c>
      <c r="H51">
        <v>2121.67</v>
      </c>
      <c r="I51">
        <v>2443.35</v>
      </c>
      <c r="J51">
        <v>1474.94</v>
      </c>
      <c r="K51">
        <v>1134.21</v>
      </c>
      <c r="L51">
        <v>1441.65</v>
      </c>
      <c r="M51">
        <v>1656.4</v>
      </c>
      <c r="N51">
        <v>3961.11</v>
      </c>
      <c r="O51">
        <v>1525.11</v>
      </c>
      <c r="P51">
        <v>1593.54</v>
      </c>
      <c r="R51">
        <v>2003.79</v>
      </c>
      <c r="S51">
        <v>3227.11</v>
      </c>
      <c r="T51">
        <v>2538.8200000000002</v>
      </c>
      <c r="X51">
        <v>1667.42</v>
      </c>
      <c r="Y51">
        <v>1359.48</v>
      </c>
      <c r="Z51">
        <v>1748.4</v>
      </c>
      <c r="AA51">
        <v>2095.15</v>
      </c>
      <c r="AB51">
        <v>704.12</v>
      </c>
      <c r="AC51">
        <v>4450.91</v>
      </c>
      <c r="AD51">
        <v>4566.78</v>
      </c>
      <c r="AE51">
        <v>399.5</v>
      </c>
      <c r="AF51">
        <v>905.62</v>
      </c>
      <c r="AG51">
        <v>722.18</v>
      </c>
      <c r="AH51">
        <v>422.81</v>
      </c>
      <c r="AI51">
        <v>1026.56</v>
      </c>
      <c r="AJ51">
        <v>4801.88</v>
      </c>
      <c r="AK51">
        <v>6090.51</v>
      </c>
      <c r="AL51">
        <v>4013.28</v>
      </c>
      <c r="AM51">
        <v>6193.87</v>
      </c>
      <c r="AN51">
        <v>8187.18</v>
      </c>
      <c r="AO51">
        <v>2276.1999999999998</v>
      </c>
    </row>
    <row r="52" spans="3:41" x14ac:dyDescent="0.35">
      <c r="C52">
        <v>6300.45</v>
      </c>
      <c r="D52">
        <v>3395.68</v>
      </c>
      <c r="E52">
        <v>1742.93</v>
      </c>
      <c r="F52">
        <v>2138.27</v>
      </c>
      <c r="G52">
        <v>1588.76</v>
      </c>
      <c r="H52">
        <v>781.21</v>
      </c>
      <c r="I52">
        <v>2321.19</v>
      </c>
      <c r="J52">
        <v>4486.6499999999996</v>
      </c>
      <c r="K52">
        <v>2075.6</v>
      </c>
      <c r="M52">
        <v>1793.98</v>
      </c>
      <c r="N52">
        <v>2850.42</v>
      </c>
      <c r="O52">
        <v>1618.31</v>
      </c>
      <c r="P52">
        <v>2033.19</v>
      </c>
      <c r="R52">
        <v>1032.42</v>
      </c>
      <c r="S52">
        <v>2339.31</v>
      </c>
      <c r="T52">
        <v>2032.69</v>
      </c>
      <c r="X52">
        <v>7662.04</v>
      </c>
      <c r="Y52">
        <v>1829.89</v>
      </c>
      <c r="Z52">
        <v>2791.18</v>
      </c>
      <c r="AA52">
        <v>943.96</v>
      </c>
      <c r="AB52">
        <v>779.9</v>
      </c>
      <c r="AC52">
        <v>3456.3</v>
      </c>
      <c r="AD52">
        <v>515.04999999999995</v>
      </c>
      <c r="AE52">
        <v>1269.1400000000001</v>
      </c>
      <c r="AF52">
        <v>850.06</v>
      </c>
      <c r="AG52">
        <v>485.28</v>
      </c>
      <c r="AH52">
        <v>778.92</v>
      </c>
      <c r="AI52">
        <v>778.26</v>
      </c>
      <c r="AJ52">
        <v>4820.8900000000003</v>
      </c>
      <c r="AK52">
        <v>2070.0100000000002</v>
      </c>
      <c r="AL52">
        <v>4010.1</v>
      </c>
      <c r="AM52">
        <v>1524.13</v>
      </c>
      <c r="AN52">
        <v>5320.97</v>
      </c>
      <c r="AO52">
        <v>3260.71</v>
      </c>
    </row>
    <row r="53" spans="3:41" x14ac:dyDescent="0.35">
      <c r="C53">
        <v>3022.54</v>
      </c>
      <c r="D53">
        <v>5210.7700000000004</v>
      </c>
      <c r="E53">
        <v>1601.02</v>
      </c>
      <c r="F53">
        <v>1606.19</v>
      </c>
      <c r="G53">
        <v>2629.7</v>
      </c>
      <c r="H53">
        <v>854.95</v>
      </c>
      <c r="I53">
        <v>1556.28</v>
      </c>
      <c r="J53">
        <v>1396.25</v>
      </c>
      <c r="K53">
        <v>3540.82</v>
      </c>
      <c r="M53">
        <v>1205.27</v>
      </c>
      <c r="N53">
        <v>2117.1799999999998</v>
      </c>
      <c r="O53">
        <v>2327.9699999999998</v>
      </c>
      <c r="P53">
        <v>2059.34</v>
      </c>
      <c r="R53">
        <v>4536.6099999999997</v>
      </c>
      <c r="S53">
        <v>2648.11</v>
      </c>
      <c r="T53">
        <v>3202.39</v>
      </c>
      <c r="X53">
        <v>1681.89</v>
      </c>
      <c r="Y53">
        <v>1158.18</v>
      </c>
      <c r="Z53">
        <v>7477.82</v>
      </c>
      <c r="AA53">
        <v>1802.75</v>
      </c>
      <c r="AB53">
        <v>1849.38</v>
      </c>
      <c r="AC53">
        <v>17699.75</v>
      </c>
      <c r="AD53">
        <v>6102.66</v>
      </c>
      <c r="AE53">
        <v>305.44</v>
      </c>
      <c r="AF53">
        <v>3268.88</v>
      </c>
      <c r="AG53">
        <v>829.2</v>
      </c>
      <c r="AH53">
        <v>1017.3</v>
      </c>
      <c r="AI53">
        <v>619.54999999999995</v>
      </c>
      <c r="AJ53">
        <v>5094.1400000000003</v>
      </c>
      <c r="AK53">
        <v>2008.27</v>
      </c>
      <c r="AL53">
        <v>6024.9</v>
      </c>
      <c r="AM53">
        <v>4090.2</v>
      </c>
      <c r="AN53">
        <v>5164.18</v>
      </c>
      <c r="AO53">
        <v>6676.38</v>
      </c>
    </row>
    <row r="54" spans="3:41" x14ac:dyDescent="0.35">
      <c r="C54">
        <v>4055.5</v>
      </c>
      <c r="D54">
        <v>3796.64</v>
      </c>
      <c r="E54">
        <v>1474.43</v>
      </c>
      <c r="F54">
        <v>2348.2800000000002</v>
      </c>
      <c r="G54">
        <v>2799.11</v>
      </c>
      <c r="H54">
        <v>846.49</v>
      </c>
      <c r="I54">
        <v>1511.61</v>
      </c>
      <c r="J54">
        <v>2158.46</v>
      </c>
      <c r="K54">
        <v>2314.1799999999998</v>
      </c>
      <c r="M54">
        <v>1472.32</v>
      </c>
      <c r="N54">
        <v>1314.06</v>
      </c>
      <c r="O54">
        <v>1541.41</v>
      </c>
      <c r="P54">
        <v>2016.38</v>
      </c>
      <c r="R54">
        <v>1971.21</v>
      </c>
      <c r="S54">
        <v>1509.09</v>
      </c>
      <c r="T54">
        <v>1370.85</v>
      </c>
      <c r="X54">
        <v>2226.59</v>
      </c>
      <c r="Y54">
        <v>2692.27</v>
      </c>
      <c r="Z54">
        <v>10433.969999999999</v>
      </c>
      <c r="AA54">
        <v>2025.21</v>
      </c>
      <c r="AB54">
        <v>3571.83</v>
      </c>
      <c r="AC54">
        <v>2700.32</v>
      </c>
      <c r="AD54">
        <v>1739.98</v>
      </c>
      <c r="AE54">
        <v>587.54</v>
      </c>
      <c r="AF54">
        <v>638.59</v>
      </c>
      <c r="AG54">
        <v>661.36</v>
      </c>
      <c r="AH54">
        <v>401.38</v>
      </c>
      <c r="AI54">
        <v>323.93</v>
      </c>
      <c r="AJ54">
        <v>9194.26</v>
      </c>
      <c r="AK54">
        <v>3942.05</v>
      </c>
      <c r="AL54">
        <v>696.54</v>
      </c>
      <c r="AM54">
        <v>4864.1499999999996</v>
      </c>
      <c r="AN54">
        <v>3824.69</v>
      </c>
      <c r="AO54">
        <v>6510.83</v>
      </c>
    </row>
    <row r="55" spans="3:41" x14ac:dyDescent="0.35">
      <c r="C55">
        <v>3433.44</v>
      </c>
      <c r="D55">
        <v>3400.97</v>
      </c>
      <c r="E55">
        <v>2019.39</v>
      </c>
      <c r="F55">
        <v>1557.54</v>
      </c>
      <c r="G55">
        <v>3544.24</v>
      </c>
      <c r="H55">
        <v>2175.83</v>
      </c>
      <c r="I55">
        <v>1473.37</v>
      </c>
      <c r="J55">
        <v>1236.21</v>
      </c>
      <c r="K55">
        <v>3346.43</v>
      </c>
      <c r="M55">
        <v>1511.63</v>
      </c>
      <c r="N55">
        <v>2051.58</v>
      </c>
      <c r="O55">
        <v>1393.93</v>
      </c>
      <c r="P55">
        <v>2722.21</v>
      </c>
      <c r="S55">
        <v>2379.5100000000002</v>
      </c>
      <c r="T55">
        <v>2091.2600000000002</v>
      </c>
      <c r="X55">
        <v>2634.52</v>
      </c>
      <c r="Y55">
        <v>1930.34</v>
      </c>
      <c r="Z55">
        <v>2832.96</v>
      </c>
      <c r="AA55">
        <v>649.26</v>
      </c>
      <c r="AB55">
        <v>2596.17</v>
      </c>
      <c r="AC55">
        <v>2224.4899999999998</v>
      </c>
      <c r="AD55">
        <v>796.1</v>
      </c>
      <c r="AE55">
        <v>644.04999999999995</v>
      </c>
      <c r="AF55">
        <v>307.68</v>
      </c>
      <c r="AG55">
        <v>710.93</v>
      </c>
      <c r="AH55">
        <v>568.28</v>
      </c>
      <c r="AI55">
        <v>430.1</v>
      </c>
      <c r="AJ55">
        <v>8054.61</v>
      </c>
      <c r="AK55">
        <v>3590.67</v>
      </c>
      <c r="AL55">
        <v>6255.27</v>
      </c>
      <c r="AM55">
        <v>6797.06</v>
      </c>
      <c r="AN55">
        <v>5438.6</v>
      </c>
      <c r="AO55">
        <v>3038.24</v>
      </c>
    </row>
    <row r="56" spans="3:41" x14ac:dyDescent="0.35">
      <c r="C56">
        <v>3088.37</v>
      </c>
      <c r="D56">
        <v>4638.17</v>
      </c>
      <c r="E56">
        <v>2789.54</v>
      </c>
      <c r="F56">
        <v>2023.05</v>
      </c>
      <c r="G56">
        <v>3460.84</v>
      </c>
      <c r="H56">
        <v>1065.29</v>
      </c>
      <c r="I56">
        <v>1085.73</v>
      </c>
      <c r="J56">
        <v>2132.7800000000002</v>
      </c>
      <c r="K56">
        <v>1717.25</v>
      </c>
      <c r="M56">
        <v>961.83</v>
      </c>
      <c r="N56">
        <v>1784.52</v>
      </c>
      <c r="O56">
        <v>3108.9</v>
      </c>
      <c r="S56">
        <v>1917.17</v>
      </c>
      <c r="T56">
        <v>2566.08</v>
      </c>
      <c r="X56">
        <v>1317.27</v>
      </c>
      <c r="Y56">
        <v>2511.62</v>
      </c>
      <c r="Z56">
        <v>1498.87</v>
      </c>
      <c r="AA56">
        <v>1072.94</v>
      </c>
      <c r="AB56">
        <v>2694.74</v>
      </c>
      <c r="AC56">
        <v>3620.18</v>
      </c>
      <c r="AD56">
        <v>471.37</v>
      </c>
      <c r="AE56">
        <v>426.09</v>
      </c>
      <c r="AF56">
        <v>808.89</v>
      </c>
      <c r="AG56">
        <v>1244.79</v>
      </c>
      <c r="AH56">
        <v>506.63</v>
      </c>
      <c r="AI56">
        <v>726.55</v>
      </c>
      <c r="AJ56">
        <v>10392.35</v>
      </c>
      <c r="AK56">
        <v>4836.1099999999997</v>
      </c>
      <c r="AL56">
        <v>4235.17</v>
      </c>
      <c r="AM56">
        <v>2438.8200000000002</v>
      </c>
      <c r="AN56">
        <v>4407.97</v>
      </c>
      <c r="AO56">
        <v>3875.4</v>
      </c>
    </row>
    <row r="57" spans="3:41" x14ac:dyDescent="0.35">
      <c r="C57">
        <v>1184.72</v>
      </c>
      <c r="D57">
        <v>9107.91</v>
      </c>
      <c r="E57">
        <v>6302.39</v>
      </c>
      <c r="F57">
        <v>608.22</v>
      </c>
      <c r="G57">
        <v>2328.02</v>
      </c>
      <c r="H57">
        <v>3318.63</v>
      </c>
      <c r="I57">
        <v>2175.8200000000002</v>
      </c>
      <c r="J57">
        <v>1882.13</v>
      </c>
      <c r="K57">
        <v>1652.64</v>
      </c>
      <c r="M57">
        <v>1850.92</v>
      </c>
      <c r="N57">
        <v>1193.69</v>
      </c>
      <c r="O57">
        <v>3610.41</v>
      </c>
      <c r="S57">
        <v>2657.99</v>
      </c>
      <c r="T57">
        <v>1013.1</v>
      </c>
      <c r="X57">
        <v>1415</v>
      </c>
      <c r="Y57">
        <v>1183.08</v>
      </c>
      <c r="Z57">
        <v>2342.7800000000002</v>
      </c>
      <c r="AA57">
        <v>3808.17</v>
      </c>
      <c r="AB57">
        <v>2786</v>
      </c>
      <c r="AC57">
        <v>8876.34</v>
      </c>
      <c r="AD57">
        <v>806.9</v>
      </c>
      <c r="AE57">
        <v>271.63</v>
      </c>
      <c r="AF57">
        <v>1983.74</v>
      </c>
      <c r="AG57">
        <v>1513.56</v>
      </c>
      <c r="AH57">
        <v>1742.98</v>
      </c>
      <c r="AI57">
        <v>451.35</v>
      </c>
      <c r="AJ57">
        <v>4652.08</v>
      </c>
      <c r="AK57">
        <v>5087.1899999999996</v>
      </c>
      <c r="AL57">
        <v>3869.94</v>
      </c>
      <c r="AM57">
        <v>6155.48</v>
      </c>
      <c r="AN57">
        <v>5234.09</v>
      </c>
      <c r="AO57">
        <v>4991.43</v>
      </c>
    </row>
    <row r="58" spans="3:41" x14ac:dyDescent="0.35">
      <c r="C58">
        <v>2800.04</v>
      </c>
      <c r="D58">
        <v>2509.89</v>
      </c>
      <c r="E58">
        <v>2704.31</v>
      </c>
      <c r="F58">
        <v>1549.61</v>
      </c>
      <c r="G58">
        <v>2270.8000000000002</v>
      </c>
      <c r="H58">
        <v>1661.77</v>
      </c>
      <c r="I58">
        <v>2787.39</v>
      </c>
      <c r="J58">
        <v>2334.4299999999998</v>
      </c>
      <c r="K58">
        <v>1841.62</v>
      </c>
      <c r="M58">
        <v>1848.77</v>
      </c>
      <c r="N58">
        <v>3112.68</v>
      </c>
      <c r="O58">
        <v>3744.69</v>
      </c>
      <c r="S58">
        <v>1463.98</v>
      </c>
      <c r="T58">
        <v>2351.6799999999998</v>
      </c>
      <c r="X58">
        <v>2539.0100000000002</v>
      </c>
      <c r="Y58">
        <v>2173.6</v>
      </c>
      <c r="Z58">
        <v>1516.37</v>
      </c>
      <c r="AA58">
        <v>2209.42</v>
      </c>
      <c r="AB58">
        <v>2887.39</v>
      </c>
      <c r="AC58">
        <v>2030.56</v>
      </c>
      <c r="AD58">
        <v>753.02</v>
      </c>
      <c r="AE58">
        <v>511.6</v>
      </c>
      <c r="AF58">
        <v>420.57</v>
      </c>
      <c r="AG58">
        <v>1160.75</v>
      </c>
      <c r="AH58">
        <v>3120.97</v>
      </c>
      <c r="AI58">
        <v>419.75</v>
      </c>
      <c r="AJ58">
        <v>6653.41</v>
      </c>
      <c r="AK58">
        <v>2890.16</v>
      </c>
      <c r="AL58">
        <v>8670.24</v>
      </c>
      <c r="AM58">
        <v>4035.08</v>
      </c>
      <c r="AN58">
        <v>7490.75</v>
      </c>
      <c r="AO58">
        <v>7747.15</v>
      </c>
    </row>
    <row r="59" spans="3:41" x14ac:dyDescent="0.35">
      <c r="C59">
        <v>2868.07</v>
      </c>
      <c r="D59">
        <v>4823.91</v>
      </c>
      <c r="E59">
        <v>3402.81</v>
      </c>
      <c r="F59">
        <v>2172.1799999999998</v>
      </c>
      <c r="G59">
        <v>3875.74</v>
      </c>
      <c r="H59">
        <v>1993.81</v>
      </c>
      <c r="I59">
        <v>1131.06</v>
      </c>
      <c r="J59">
        <v>2840.1</v>
      </c>
      <c r="K59">
        <v>1701.12</v>
      </c>
      <c r="M59">
        <v>1728.13</v>
      </c>
      <c r="N59">
        <v>2215.88</v>
      </c>
      <c r="O59">
        <v>1526.14</v>
      </c>
      <c r="S59">
        <v>2657</v>
      </c>
      <c r="T59">
        <v>1247.83</v>
      </c>
      <c r="X59">
        <v>1289.82</v>
      </c>
      <c r="Y59">
        <v>928.55</v>
      </c>
      <c r="Z59">
        <v>2290.94</v>
      </c>
      <c r="AA59">
        <v>495.39</v>
      </c>
      <c r="AB59">
        <v>3370.91</v>
      </c>
      <c r="AC59">
        <v>3231.26</v>
      </c>
      <c r="AD59">
        <v>494.65</v>
      </c>
      <c r="AE59">
        <v>1625.78</v>
      </c>
      <c r="AF59">
        <v>978.58</v>
      </c>
      <c r="AG59">
        <v>555.77</v>
      </c>
      <c r="AH59">
        <v>660.33</v>
      </c>
      <c r="AI59">
        <v>507.91</v>
      </c>
      <c r="AJ59">
        <v>2828.84</v>
      </c>
      <c r="AK59">
        <v>4177.53</v>
      </c>
      <c r="AL59">
        <v>6872.34</v>
      </c>
      <c r="AM59">
        <v>5782.02</v>
      </c>
      <c r="AN59">
        <v>2638.06</v>
      </c>
      <c r="AO59">
        <v>2724.89</v>
      </c>
    </row>
    <row r="60" spans="3:41" x14ac:dyDescent="0.35">
      <c r="C60">
        <v>15381.06</v>
      </c>
      <c r="D60">
        <v>1552.5</v>
      </c>
      <c r="E60">
        <v>2753.84</v>
      </c>
      <c r="F60">
        <v>11150.95</v>
      </c>
      <c r="G60">
        <v>4285.2</v>
      </c>
      <c r="H60">
        <v>3013.25</v>
      </c>
      <c r="I60">
        <v>1472.56</v>
      </c>
      <c r="J60">
        <v>3506.51</v>
      </c>
      <c r="K60">
        <v>1500.87</v>
      </c>
      <c r="M60">
        <v>2239.9499999999998</v>
      </c>
      <c r="N60">
        <v>2768.35</v>
      </c>
      <c r="O60">
        <v>2051.25</v>
      </c>
      <c r="S60">
        <v>1448.03</v>
      </c>
      <c r="T60">
        <v>2760.18</v>
      </c>
      <c r="X60">
        <v>1279.5999999999999</v>
      </c>
      <c r="Y60">
        <v>3044.33</v>
      </c>
      <c r="Z60">
        <v>1635.27</v>
      </c>
      <c r="AA60">
        <v>2658.59</v>
      </c>
      <c r="AB60">
        <v>5019.68</v>
      </c>
      <c r="AC60">
        <v>1782.44</v>
      </c>
      <c r="AD60">
        <v>539.16999999999996</v>
      </c>
      <c r="AE60">
        <v>592.22</v>
      </c>
      <c r="AF60">
        <v>122.24</v>
      </c>
      <c r="AG60">
        <v>420.39</v>
      </c>
      <c r="AH60">
        <v>558.19000000000005</v>
      </c>
      <c r="AI60">
        <v>718.31</v>
      </c>
      <c r="AJ60">
        <v>7013.8</v>
      </c>
      <c r="AK60">
        <v>3004.64</v>
      </c>
      <c r="AL60">
        <v>4588.2700000000004</v>
      </c>
      <c r="AM60">
        <v>4679.45</v>
      </c>
      <c r="AN60">
        <v>6029.72</v>
      </c>
      <c r="AO60">
        <v>1344.23</v>
      </c>
    </row>
    <row r="61" spans="3:41" x14ac:dyDescent="0.35">
      <c r="C61">
        <v>3045.63</v>
      </c>
      <c r="D61">
        <v>3049.89</v>
      </c>
      <c r="E61">
        <v>5987.85</v>
      </c>
      <c r="F61">
        <v>1828.75</v>
      </c>
      <c r="G61">
        <v>2136.13</v>
      </c>
      <c r="H61">
        <v>782.68</v>
      </c>
      <c r="I61">
        <v>2683.05</v>
      </c>
      <c r="J61">
        <v>2244.94</v>
      </c>
      <c r="K61">
        <v>2419.1</v>
      </c>
      <c r="M61">
        <v>1189.5</v>
      </c>
      <c r="N61">
        <v>2485.7399999999998</v>
      </c>
      <c r="O61">
        <v>1875.86</v>
      </c>
      <c r="S61">
        <v>1261.1500000000001</v>
      </c>
      <c r="T61">
        <v>1874.94</v>
      </c>
      <c r="X61">
        <v>3448.4</v>
      </c>
      <c r="Y61">
        <v>2626.22</v>
      </c>
      <c r="Z61">
        <v>1525.39</v>
      </c>
      <c r="AA61">
        <v>2070.4899999999998</v>
      </c>
      <c r="AB61">
        <v>2860.56</v>
      </c>
      <c r="AC61">
        <v>4683.78</v>
      </c>
      <c r="AD61">
        <v>699.33</v>
      </c>
      <c r="AE61">
        <v>517.39</v>
      </c>
      <c r="AF61">
        <v>111.44</v>
      </c>
      <c r="AG61">
        <v>348.04</v>
      </c>
      <c r="AH61">
        <v>624.01</v>
      </c>
      <c r="AI61">
        <v>555.41999999999996</v>
      </c>
      <c r="AJ61">
        <v>3795.75</v>
      </c>
      <c r="AK61">
        <v>2765.28</v>
      </c>
      <c r="AL61">
        <v>4982.04</v>
      </c>
      <c r="AM61">
        <v>1321.83</v>
      </c>
      <c r="AN61">
        <v>3506.59</v>
      </c>
      <c r="AO61">
        <v>3868.47</v>
      </c>
    </row>
    <row r="62" spans="3:41" x14ac:dyDescent="0.35">
      <c r="C62">
        <v>3370.79</v>
      </c>
      <c r="D62">
        <v>3036.11</v>
      </c>
      <c r="E62">
        <v>1935</v>
      </c>
      <c r="F62">
        <v>298.76</v>
      </c>
      <c r="G62">
        <v>3670.6</v>
      </c>
      <c r="H62">
        <v>4445.21</v>
      </c>
      <c r="I62">
        <v>1526.2</v>
      </c>
      <c r="J62">
        <v>1633.28</v>
      </c>
      <c r="K62">
        <v>1661.79</v>
      </c>
      <c r="M62">
        <v>1560.55</v>
      </c>
      <c r="N62">
        <v>3504.72</v>
      </c>
      <c r="O62">
        <v>1480.31</v>
      </c>
      <c r="S62">
        <v>2354.83</v>
      </c>
      <c r="T62">
        <v>2777.55</v>
      </c>
      <c r="X62">
        <v>1071.2</v>
      </c>
      <c r="Y62">
        <v>1291.57</v>
      </c>
      <c r="Z62">
        <v>1726.07</v>
      </c>
      <c r="AA62">
        <v>1131.1500000000001</v>
      </c>
      <c r="AB62">
        <v>1788.44</v>
      </c>
      <c r="AC62">
        <v>4199.28</v>
      </c>
      <c r="AD62">
        <v>542.61</v>
      </c>
      <c r="AE62">
        <v>690.42</v>
      </c>
      <c r="AF62">
        <v>331.6</v>
      </c>
      <c r="AG62">
        <v>439.88</v>
      </c>
      <c r="AH62">
        <v>410.76</v>
      </c>
      <c r="AI62">
        <v>592.28</v>
      </c>
      <c r="AJ62">
        <v>5680.97</v>
      </c>
      <c r="AK62">
        <v>3777.31</v>
      </c>
      <c r="AL62">
        <v>3122.23</v>
      </c>
      <c r="AM62">
        <v>8824.17</v>
      </c>
      <c r="AN62">
        <v>3736.39</v>
      </c>
      <c r="AO62">
        <v>12325.29</v>
      </c>
    </row>
    <row r="63" spans="3:41" x14ac:dyDescent="0.35">
      <c r="C63">
        <v>12726.16</v>
      </c>
      <c r="D63">
        <v>2819.98</v>
      </c>
      <c r="E63">
        <v>2852.19</v>
      </c>
      <c r="F63">
        <v>2039.51</v>
      </c>
      <c r="G63">
        <v>1395.77</v>
      </c>
      <c r="H63">
        <v>2543.83</v>
      </c>
      <c r="I63">
        <v>2122.33</v>
      </c>
      <c r="J63">
        <v>2490.4299999999998</v>
      </c>
      <c r="K63">
        <v>1580.66</v>
      </c>
      <c r="M63">
        <v>2008.94</v>
      </c>
      <c r="N63">
        <v>950.48</v>
      </c>
      <c r="O63">
        <v>2797.41</v>
      </c>
      <c r="S63">
        <v>2017.19</v>
      </c>
      <c r="T63">
        <v>2680.03</v>
      </c>
      <c r="X63">
        <v>859.82</v>
      </c>
      <c r="Y63">
        <v>1841.67</v>
      </c>
      <c r="Z63">
        <v>3002.89</v>
      </c>
      <c r="AA63">
        <v>975.08</v>
      </c>
      <c r="AB63">
        <v>2416.66</v>
      </c>
      <c r="AC63">
        <v>4253.5200000000004</v>
      </c>
      <c r="AD63">
        <v>1534.5</v>
      </c>
      <c r="AE63">
        <v>592.62</v>
      </c>
      <c r="AF63">
        <v>287.23</v>
      </c>
      <c r="AG63">
        <v>458.17</v>
      </c>
      <c r="AH63">
        <v>672.5</v>
      </c>
      <c r="AI63">
        <v>314.10000000000002</v>
      </c>
      <c r="AJ63">
        <v>8321.9599999999991</v>
      </c>
      <c r="AK63">
        <v>3707.25</v>
      </c>
      <c r="AL63">
        <v>3519.76</v>
      </c>
      <c r="AM63">
        <v>7434.21</v>
      </c>
      <c r="AN63">
        <v>5163.96</v>
      </c>
      <c r="AO63">
        <v>13271.73</v>
      </c>
    </row>
    <row r="64" spans="3:41" x14ac:dyDescent="0.35">
      <c r="C64">
        <v>3278.83</v>
      </c>
      <c r="D64">
        <v>2007.16</v>
      </c>
      <c r="E64">
        <v>2353.2399999999998</v>
      </c>
      <c r="F64">
        <v>10172.18</v>
      </c>
      <c r="G64">
        <v>2499.1</v>
      </c>
      <c r="H64">
        <v>1271.44</v>
      </c>
      <c r="I64">
        <v>1007.04</v>
      </c>
      <c r="J64">
        <v>1684.88</v>
      </c>
      <c r="K64">
        <v>3123.98</v>
      </c>
      <c r="M64">
        <v>1098.48</v>
      </c>
      <c r="N64">
        <v>2035.98</v>
      </c>
      <c r="S64">
        <v>2326.98</v>
      </c>
      <c r="T64">
        <v>3634.81</v>
      </c>
      <c r="X64">
        <v>1478.29</v>
      </c>
      <c r="Y64">
        <v>1868.26</v>
      </c>
      <c r="Z64">
        <v>1509.46</v>
      </c>
      <c r="AA64">
        <v>1463.16</v>
      </c>
      <c r="AB64">
        <v>3018.45</v>
      </c>
      <c r="AC64">
        <v>6307.6</v>
      </c>
      <c r="AD64">
        <v>1080.06</v>
      </c>
      <c r="AE64">
        <v>429.02</v>
      </c>
      <c r="AF64">
        <v>719.91</v>
      </c>
      <c r="AG64">
        <v>412.2</v>
      </c>
      <c r="AH64">
        <v>382.78</v>
      </c>
      <c r="AI64">
        <v>1049.49</v>
      </c>
      <c r="AJ64">
        <v>4168.47</v>
      </c>
      <c r="AK64">
        <v>4788.5</v>
      </c>
      <c r="AL64">
        <v>4121.55</v>
      </c>
      <c r="AM64">
        <v>4488.16</v>
      </c>
      <c r="AN64">
        <v>8626.44</v>
      </c>
      <c r="AO64">
        <v>8957.5499999999993</v>
      </c>
    </row>
    <row r="65" spans="3:41" x14ac:dyDescent="0.35">
      <c r="C65">
        <v>4147.82</v>
      </c>
      <c r="D65">
        <v>2553.67</v>
      </c>
      <c r="E65">
        <v>2691.7</v>
      </c>
      <c r="F65">
        <v>2056.4499999999998</v>
      </c>
      <c r="G65">
        <v>1025.95</v>
      </c>
      <c r="H65">
        <v>949.18</v>
      </c>
      <c r="I65">
        <v>3531.09</v>
      </c>
      <c r="J65">
        <v>1341.27</v>
      </c>
      <c r="K65">
        <v>5083.01</v>
      </c>
      <c r="M65">
        <v>1993.15</v>
      </c>
      <c r="N65">
        <v>4472.87</v>
      </c>
      <c r="S65">
        <v>1552.3</v>
      </c>
      <c r="T65">
        <v>1042.6600000000001</v>
      </c>
      <c r="X65">
        <v>3943.47</v>
      </c>
      <c r="Y65">
        <v>1104.9000000000001</v>
      </c>
      <c r="Z65">
        <v>1789.16</v>
      </c>
      <c r="AA65">
        <v>1674.67</v>
      </c>
      <c r="AB65">
        <v>6145.35</v>
      </c>
      <c r="AC65">
        <v>2756.65</v>
      </c>
      <c r="AD65">
        <v>554.95000000000005</v>
      </c>
      <c r="AE65">
        <v>386.73</v>
      </c>
      <c r="AF65">
        <v>2306.9</v>
      </c>
      <c r="AG65">
        <v>21791.99</v>
      </c>
      <c r="AH65">
        <v>934.32</v>
      </c>
      <c r="AI65">
        <v>461.83</v>
      </c>
      <c r="AJ65">
        <v>4807.88</v>
      </c>
      <c r="AK65">
        <v>3490.14</v>
      </c>
      <c r="AL65">
        <v>3284.54</v>
      </c>
      <c r="AM65">
        <v>3010.9</v>
      </c>
      <c r="AN65">
        <v>4833.3999999999996</v>
      </c>
      <c r="AO65">
        <v>3288.83</v>
      </c>
    </row>
    <row r="66" spans="3:41" x14ac:dyDescent="0.35">
      <c r="C66">
        <v>5517.03</v>
      </c>
      <c r="D66">
        <v>2210.71</v>
      </c>
      <c r="E66">
        <v>1702.81</v>
      </c>
      <c r="F66">
        <v>8803.51</v>
      </c>
      <c r="G66">
        <v>2270.36</v>
      </c>
      <c r="H66">
        <v>660.08</v>
      </c>
      <c r="I66">
        <v>995.54</v>
      </c>
      <c r="J66">
        <v>1960.08</v>
      </c>
      <c r="K66">
        <v>2800.46</v>
      </c>
      <c r="M66">
        <v>977.61</v>
      </c>
      <c r="N66">
        <v>3331.7</v>
      </c>
      <c r="S66">
        <v>2110.48</v>
      </c>
      <c r="T66">
        <v>2469.31</v>
      </c>
      <c r="X66">
        <v>2380.15</v>
      </c>
      <c r="Y66">
        <v>1739.14</v>
      </c>
      <c r="Z66">
        <v>1997.25</v>
      </c>
      <c r="AA66">
        <v>3581.63</v>
      </c>
      <c r="AB66">
        <v>1293.1600000000001</v>
      </c>
      <c r="AC66">
        <v>2157.38</v>
      </c>
      <c r="AD66">
        <v>1868.13</v>
      </c>
      <c r="AE66">
        <v>440.99</v>
      </c>
      <c r="AF66">
        <v>185.73</v>
      </c>
      <c r="AG66">
        <v>550.80999999999995</v>
      </c>
      <c r="AH66">
        <v>728.6</v>
      </c>
      <c r="AI66">
        <v>581.54</v>
      </c>
      <c r="AJ66">
        <v>4538.3</v>
      </c>
      <c r="AK66">
        <v>1477.78</v>
      </c>
      <c r="AL66">
        <v>2694.54</v>
      </c>
      <c r="AM66">
        <v>5047.7700000000004</v>
      </c>
      <c r="AN66">
        <v>3626.84</v>
      </c>
      <c r="AO66">
        <v>4054.63</v>
      </c>
    </row>
    <row r="67" spans="3:41" x14ac:dyDescent="0.35">
      <c r="C67">
        <v>2043.58</v>
      </c>
      <c r="D67">
        <v>3294.11</v>
      </c>
      <c r="E67">
        <v>2612.77</v>
      </c>
      <c r="F67">
        <v>4573.54</v>
      </c>
      <c r="G67">
        <v>1837.45</v>
      </c>
      <c r="H67">
        <v>1194.28</v>
      </c>
      <c r="I67">
        <v>2176.79</v>
      </c>
      <c r="J67">
        <v>2170.64</v>
      </c>
      <c r="K67">
        <v>1436</v>
      </c>
      <c r="M67">
        <v>1429.76</v>
      </c>
      <c r="N67">
        <v>4145.9399999999996</v>
      </c>
      <c r="T67">
        <v>1732.71</v>
      </c>
      <c r="X67">
        <v>1193.82</v>
      </c>
      <c r="Y67">
        <v>1930.65</v>
      </c>
      <c r="Z67">
        <v>2128.09</v>
      </c>
      <c r="AA67">
        <v>970.22</v>
      </c>
      <c r="AB67">
        <v>1056.6600000000001</v>
      </c>
      <c r="AC67">
        <v>5108.71</v>
      </c>
      <c r="AD67">
        <v>522.37</v>
      </c>
      <c r="AE67">
        <v>405</v>
      </c>
      <c r="AF67">
        <v>402.39</v>
      </c>
      <c r="AG67">
        <v>439.69</v>
      </c>
      <c r="AH67">
        <v>488.46</v>
      </c>
      <c r="AI67">
        <v>358.63</v>
      </c>
      <c r="AJ67">
        <v>5527.67</v>
      </c>
      <c r="AK67">
        <v>2951.38</v>
      </c>
      <c r="AL67">
        <v>3943.25</v>
      </c>
      <c r="AM67">
        <v>7703.21</v>
      </c>
      <c r="AN67">
        <v>2104.3000000000002</v>
      </c>
      <c r="AO67">
        <v>11106.88</v>
      </c>
    </row>
    <row r="68" spans="3:41" x14ac:dyDescent="0.35">
      <c r="C68">
        <v>2056.46</v>
      </c>
      <c r="D68">
        <v>4988.25</v>
      </c>
      <c r="E68">
        <v>1674.87</v>
      </c>
      <c r="F68">
        <v>6055.9</v>
      </c>
      <c r="G68">
        <v>1122.31</v>
      </c>
      <c r="H68">
        <v>2954</v>
      </c>
      <c r="I68">
        <v>997.2</v>
      </c>
      <c r="J68">
        <v>1363.17</v>
      </c>
      <c r="K68">
        <v>1826.44</v>
      </c>
      <c r="M68">
        <v>1682.97</v>
      </c>
      <c r="N68">
        <v>3480.28</v>
      </c>
      <c r="T68">
        <v>1687.2</v>
      </c>
      <c r="X68">
        <v>1802.96</v>
      </c>
      <c r="Y68">
        <v>2312.19</v>
      </c>
      <c r="Z68">
        <v>1167.6199999999999</v>
      </c>
      <c r="AA68">
        <v>7183.99</v>
      </c>
      <c r="AB68">
        <v>3017.94</v>
      </c>
      <c r="AC68">
        <v>2205.1999999999998</v>
      </c>
      <c r="AD68">
        <v>937.8</v>
      </c>
      <c r="AE68">
        <v>223.26</v>
      </c>
      <c r="AF68">
        <v>998.42</v>
      </c>
      <c r="AG68">
        <v>749.72</v>
      </c>
      <c r="AH68">
        <v>6539.64</v>
      </c>
      <c r="AI68">
        <v>465.94</v>
      </c>
      <c r="AJ68">
        <v>3192.88</v>
      </c>
      <c r="AK68">
        <v>5348.27</v>
      </c>
      <c r="AL68">
        <v>4819.45</v>
      </c>
      <c r="AM68">
        <v>10484.719999999999</v>
      </c>
      <c r="AN68">
        <v>2407.3200000000002</v>
      </c>
      <c r="AO68">
        <v>4591.32</v>
      </c>
    </row>
    <row r="69" spans="3:41" x14ac:dyDescent="0.35">
      <c r="C69">
        <v>4972.72</v>
      </c>
      <c r="D69">
        <v>2099.73</v>
      </c>
      <c r="E69">
        <v>1211.2</v>
      </c>
      <c r="F69">
        <v>2467.41</v>
      </c>
      <c r="G69">
        <v>1769.79</v>
      </c>
      <c r="H69">
        <v>5501.79</v>
      </c>
      <c r="I69">
        <v>1777.95</v>
      </c>
      <c r="J69">
        <v>2017.37</v>
      </c>
      <c r="K69">
        <v>2114.29</v>
      </c>
      <c r="M69">
        <v>1623.82</v>
      </c>
      <c r="N69">
        <v>1314.65</v>
      </c>
      <c r="T69">
        <v>2011.8</v>
      </c>
      <c r="X69">
        <v>1498.87</v>
      </c>
      <c r="Y69">
        <v>2042.79</v>
      </c>
      <c r="Z69">
        <v>2031.62</v>
      </c>
      <c r="AA69">
        <v>2942.25</v>
      </c>
      <c r="AB69">
        <v>2488.7399999999998</v>
      </c>
      <c r="AC69">
        <v>2853.32</v>
      </c>
      <c r="AD69">
        <v>3967.93</v>
      </c>
      <c r="AE69">
        <v>512.17999999999995</v>
      </c>
      <c r="AF69">
        <v>684.5</v>
      </c>
      <c r="AG69">
        <v>606.02</v>
      </c>
      <c r="AH69">
        <v>525.16</v>
      </c>
      <c r="AI69">
        <v>671.05</v>
      </c>
      <c r="AJ69">
        <v>10038.64</v>
      </c>
      <c r="AK69">
        <v>3751.12</v>
      </c>
      <c r="AL69">
        <v>5631.64</v>
      </c>
      <c r="AM69">
        <v>10271.219999999999</v>
      </c>
      <c r="AN69">
        <v>1309.83</v>
      </c>
      <c r="AO69">
        <v>6649.94</v>
      </c>
    </row>
    <row r="70" spans="3:41" x14ac:dyDescent="0.35">
      <c r="C70">
        <v>1375.18</v>
      </c>
      <c r="D70">
        <v>2454.11</v>
      </c>
      <c r="E70">
        <v>2158.84</v>
      </c>
      <c r="F70">
        <v>1392.21</v>
      </c>
      <c r="G70">
        <v>1202.96</v>
      </c>
      <c r="H70">
        <v>986.82</v>
      </c>
      <c r="I70">
        <v>1135.43</v>
      </c>
      <c r="J70">
        <v>1941.41</v>
      </c>
      <c r="K70">
        <v>2217.35</v>
      </c>
      <c r="M70">
        <v>1573.42</v>
      </c>
      <c r="N70">
        <v>2814.57</v>
      </c>
      <c r="T70">
        <v>1663.63</v>
      </c>
      <c r="X70">
        <v>3108.3</v>
      </c>
      <c r="Y70">
        <v>3148.79</v>
      </c>
      <c r="Z70">
        <v>1318.68</v>
      </c>
      <c r="AA70">
        <v>1888.53</v>
      </c>
      <c r="AB70">
        <v>3814.1</v>
      </c>
      <c r="AC70">
        <v>3079.33</v>
      </c>
      <c r="AD70">
        <v>737.49</v>
      </c>
      <c r="AF70">
        <v>7533.36</v>
      </c>
      <c r="AG70">
        <v>653.95000000000005</v>
      </c>
      <c r="AH70">
        <v>387.76</v>
      </c>
      <c r="AI70">
        <v>552.07000000000005</v>
      </c>
      <c r="AJ70">
        <v>5059.37</v>
      </c>
      <c r="AK70">
        <v>2677.91</v>
      </c>
      <c r="AL70">
        <v>4786.26</v>
      </c>
      <c r="AM70">
        <v>4298.26</v>
      </c>
      <c r="AN70">
        <v>6521.84</v>
      </c>
      <c r="AO70">
        <v>6891.17</v>
      </c>
    </row>
    <row r="71" spans="3:41" x14ac:dyDescent="0.35">
      <c r="C71">
        <v>3856.13</v>
      </c>
      <c r="D71">
        <v>3112.4</v>
      </c>
      <c r="E71">
        <v>2537.42</v>
      </c>
      <c r="F71">
        <v>493.66</v>
      </c>
      <c r="G71">
        <v>1767.81</v>
      </c>
      <c r="H71">
        <v>1374.54</v>
      </c>
      <c r="I71">
        <v>1365.26</v>
      </c>
      <c r="J71">
        <v>3714.54</v>
      </c>
      <c r="K71">
        <v>1858.09</v>
      </c>
      <c r="M71">
        <v>1146.51</v>
      </c>
      <c r="N71">
        <v>1200.67</v>
      </c>
      <c r="T71">
        <v>1725.93</v>
      </c>
      <c r="X71">
        <v>2677.55</v>
      </c>
      <c r="Y71">
        <v>3470.87</v>
      </c>
      <c r="Z71">
        <v>1901.99</v>
      </c>
      <c r="AA71">
        <v>2311.14</v>
      </c>
      <c r="AB71">
        <v>8034.7</v>
      </c>
      <c r="AC71">
        <v>8684.31</v>
      </c>
      <c r="AD71">
        <v>862.64</v>
      </c>
      <c r="AF71">
        <v>595.20000000000005</v>
      </c>
      <c r="AG71">
        <v>338.69</v>
      </c>
      <c r="AH71">
        <v>358.86</v>
      </c>
      <c r="AI71">
        <v>240.39</v>
      </c>
      <c r="AJ71">
        <v>8066.09</v>
      </c>
      <c r="AK71">
        <v>4969.7299999999996</v>
      </c>
      <c r="AL71">
        <v>4856.04</v>
      </c>
      <c r="AM71">
        <v>5607.85</v>
      </c>
      <c r="AN71">
        <v>3050.41</v>
      </c>
      <c r="AO71">
        <v>9513.26</v>
      </c>
    </row>
    <row r="72" spans="3:41" x14ac:dyDescent="0.35">
      <c r="C72">
        <v>1629.15</v>
      </c>
      <c r="D72">
        <v>4489.26</v>
      </c>
      <c r="E72">
        <v>5200.49</v>
      </c>
      <c r="F72">
        <v>2543.41</v>
      </c>
      <c r="G72">
        <v>3071.32</v>
      </c>
      <c r="H72">
        <v>4217.3100000000004</v>
      </c>
      <c r="I72">
        <v>1308.9000000000001</v>
      </c>
      <c r="J72">
        <v>1123.29</v>
      </c>
      <c r="K72">
        <v>1789.54</v>
      </c>
      <c r="M72">
        <v>2000.1</v>
      </c>
      <c r="N72">
        <v>2512.2600000000002</v>
      </c>
      <c r="T72">
        <v>2061.56</v>
      </c>
      <c r="X72">
        <v>1044.94</v>
      </c>
      <c r="Y72">
        <v>1976.74</v>
      </c>
      <c r="Z72">
        <v>1190.21</v>
      </c>
      <c r="AA72">
        <v>2083.06</v>
      </c>
      <c r="AB72">
        <v>3566.75</v>
      </c>
      <c r="AC72">
        <v>2746.38</v>
      </c>
      <c r="AD72">
        <v>662.01</v>
      </c>
      <c r="AF72">
        <v>1055.52</v>
      </c>
      <c r="AG72">
        <v>1046.6400000000001</v>
      </c>
      <c r="AH72">
        <v>322.61</v>
      </c>
      <c r="AJ72">
        <v>5502.04</v>
      </c>
      <c r="AK72">
        <v>5079.6899999999996</v>
      </c>
      <c r="AL72">
        <v>4631.55</v>
      </c>
      <c r="AM72">
        <v>5329.93</v>
      </c>
      <c r="AN72">
        <v>4982.9799999999996</v>
      </c>
      <c r="AO72">
        <v>12033.23</v>
      </c>
    </row>
    <row r="73" spans="3:41" x14ac:dyDescent="0.35">
      <c r="C73">
        <v>2357.19</v>
      </c>
      <c r="D73">
        <v>5660.9</v>
      </c>
      <c r="E73">
        <v>1694.26</v>
      </c>
      <c r="F73">
        <v>1237.6199999999999</v>
      </c>
      <c r="G73">
        <v>3087.02</v>
      </c>
      <c r="H73">
        <v>1735.38</v>
      </c>
      <c r="I73">
        <v>2951.92</v>
      </c>
      <c r="J73">
        <v>2409.11</v>
      </c>
      <c r="K73">
        <v>2320.4899999999998</v>
      </c>
      <c r="M73">
        <v>1679.25</v>
      </c>
      <c r="N73">
        <v>1860.56</v>
      </c>
      <c r="T73">
        <v>1042.3599999999999</v>
      </c>
      <c r="X73">
        <v>989.38</v>
      </c>
      <c r="Y73">
        <v>3050.37</v>
      </c>
      <c r="Z73">
        <v>3448.83</v>
      </c>
      <c r="AA73">
        <v>2709.37</v>
      </c>
      <c r="AB73">
        <v>3756.22</v>
      </c>
      <c r="AC73">
        <v>6530.45</v>
      </c>
      <c r="AD73">
        <v>583.13</v>
      </c>
      <c r="AF73">
        <v>432.53</v>
      </c>
      <c r="AG73">
        <v>3476.85</v>
      </c>
      <c r="AH73">
        <v>335.53</v>
      </c>
      <c r="AJ73">
        <v>1523.74</v>
      </c>
      <c r="AK73">
        <v>2347.89</v>
      </c>
      <c r="AL73">
        <v>3813.65</v>
      </c>
      <c r="AM73">
        <v>3402.28</v>
      </c>
      <c r="AN73">
        <v>6201.98</v>
      </c>
      <c r="AO73">
        <v>6809.76</v>
      </c>
    </row>
    <row r="74" spans="3:41" x14ac:dyDescent="0.35">
      <c r="D74">
        <v>3712.39</v>
      </c>
      <c r="E74">
        <v>2160.44</v>
      </c>
      <c r="F74">
        <v>2397.48</v>
      </c>
      <c r="G74">
        <v>1963.14</v>
      </c>
      <c r="H74">
        <v>830.27</v>
      </c>
      <c r="I74">
        <v>1248.3800000000001</v>
      </c>
      <c r="J74">
        <v>977.68</v>
      </c>
      <c r="K74">
        <v>1327.55</v>
      </c>
      <c r="M74">
        <v>959.09</v>
      </c>
      <c r="N74">
        <v>2648.32</v>
      </c>
      <c r="T74">
        <v>1143.7</v>
      </c>
      <c r="X74">
        <v>2853.99</v>
      </c>
      <c r="Y74">
        <v>2953.33</v>
      </c>
      <c r="Z74">
        <v>2060.4699999999998</v>
      </c>
      <c r="AA74">
        <v>2184</v>
      </c>
      <c r="AB74">
        <v>2949.19</v>
      </c>
      <c r="AD74">
        <v>857.01</v>
      </c>
      <c r="AF74">
        <v>879.2</v>
      </c>
      <c r="AG74">
        <v>516.17999999999995</v>
      </c>
      <c r="AH74">
        <v>651.61</v>
      </c>
      <c r="AJ74">
        <v>3797.84</v>
      </c>
      <c r="AK74">
        <v>6156.82</v>
      </c>
      <c r="AL74">
        <v>5316.84</v>
      </c>
      <c r="AM74">
        <v>5708.36</v>
      </c>
      <c r="AO74">
        <v>14605</v>
      </c>
    </row>
    <row r="75" spans="3:41" x14ac:dyDescent="0.35">
      <c r="D75">
        <v>2243.4699999999998</v>
      </c>
      <c r="E75">
        <v>2132.21</v>
      </c>
      <c r="F75">
        <v>1877.36</v>
      </c>
      <c r="G75">
        <v>2952.04</v>
      </c>
      <c r="H75">
        <v>467.76</v>
      </c>
      <c r="I75">
        <v>1039.3599999999999</v>
      </c>
      <c r="J75">
        <v>1512.3</v>
      </c>
      <c r="K75">
        <v>2597.23</v>
      </c>
      <c r="M75">
        <v>3191.9</v>
      </c>
      <c r="N75">
        <v>4049.99</v>
      </c>
      <c r="T75">
        <v>2075.91</v>
      </c>
      <c r="X75">
        <v>498.37</v>
      </c>
      <c r="Y75">
        <v>1782.67</v>
      </c>
      <c r="Z75">
        <v>2014.32</v>
      </c>
      <c r="AA75">
        <v>1729.68</v>
      </c>
      <c r="AB75">
        <v>5375.32</v>
      </c>
      <c r="AD75">
        <v>495.45</v>
      </c>
      <c r="AF75">
        <v>218.73</v>
      </c>
      <c r="AG75">
        <v>712.34</v>
      </c>
      <c r="AH75">
        <v>578.11</v>
      </c>
      <c r="AJ75">
        <v>5964.23</v>
      </c>
      <c r="AK75">
        <v>3833.51</v>
      </c>
      <c r="AL75">
        <v>3181.53</v>
      </c>
      <c r="AM75">
        <v>7793.4</v>
      </c>
      <c r="AO75">
        <v>4905.22</v>
      </c>
    </row>
    <row r="76" spans="3:41" x14ac:dyDescent="0.35">
      <c r="D76">
        <v>2816.68</v>
      </c>
      <c r="E76">
        <v>2066.4899999999998</v>
      </c>
      <c r="F76">
        <v>2624.07</v>
      </c>
      <c r="G76">
        <v>1891.57</v>
      </c>
      <c r="H76">
        <v>2470.06</v>
      </c>
      <c r="I76">
        <v>1053.96</v>
      </c>
      <c r="J76">
        <v>1615.41</v>
      </c>
      <c r="K76">
        <v>1181.58</v>
      </c>
      <c r="M76">
        <v>1552.04</v>
      </c>
      <c r="N76">
        <v>7311.08</v>
      </c>
      <c r="T76">
        <v>2696.54</v>
      </c>
      <c r="X76">
        <v>1836.78</v>
      </c>
      <c r="Z76">
        <v>1260.6400000000001</v>
      </c>
      <c r="AA76">
        <v>539.67999999999995</v>
      </c>
      <c r="AB76">
        <v>2487.0100000000002</v>
      </c>
      <c r="AD76">
        <v>780.68</v>
      </c>
      <c r="AF76">
        <v>232.21</v>
      </c>
      <c r="AG76">
        <v>1234.74</v>
      </c>
      <c r="AH76">
        <v>559.34</v>
      </c>
      <c r="AJ76">
        <v>6297.6</v>
      </c>
      <c r="AK76">
        <v>4269.1499999999996</v>
      </c>
      <c r="AL76">
        <v>5077.33</v>
      </c>
      <c r="AM76">
        <v>4060.06</v>
      </c>
    </row>
    <row r="77" spans="3:41" x14ac:dyDescent="0.35">
      <c r="D77">
        <v>3825.77</v>
      </c>
      <c r="E77">
        <v>5326.62</v>
      </c>
      <c r="F77">
        <v>2147.66</v>
      </c>
      <c r="G77">
        <v>3745.1</v>
      </c>
      <c r="H77">
        <v>1973.84</v>
      </c>
      <c r="I77">
        <v>1516.27</v>
      </c>
      <c r="J77">
        <v>2925.97</v>
      </c>
      <c r="K77">
        <v>2128.75</v>
      </c>
      <c r="M77">
        <v>1434.89</v>
      </c>
      <c r="N77">
        <v>2596.41</v>
      </c>
      <c r="T77">
        <v>1363.37</v>
      </c>
      <c r="X77">
        <v>1799.27</v>
      </c>
      <c r="Z77">
        <v>2016.2</v>
      </c>
      <c r="AA77">
        <v>1181.44</v>
      </c>
      <c r="AB77">
        <v>7709.82</v>
      </c>
      <c r="AD77">
        <v>1618.41</v>
      </c>
      <c r="AF77">
        <v>370.84</v>
      </c>
      <c r="AG77">
        <v>481.07</v>
      </c>
      <c r="AH77">
        <v>597.98</v>
      </c>
      <c r="AJ77">
        <v>3803.02</v>
      </c>
      <c r="AK77">
        <v>3939.56</v>
      </c>
      <c r="AL77">
        <v>4141.71</v>
      </c>
      <c r="AM77">
        <v>6087.14</v>
      </c>
    </row>
    <row r="78" spans="3:41" x14ac:dyDescent="0.35">
      <c r="D78">
        <v>1524.53</v>
      </c>
      <c r="E78">
        <v>4464.33</v>
      </c>
      <c r="F78">
        <v>637.14</v>
      </c>
      <c r="G78">
        <v>1830.64</v>
      </c>
      <c r="H78">
        <v>1814.96</v>
      </c>
      <c r="I78">
        <v>897.14</v>
      </c>
      <c r="J78">
        <v>3168.95</v>
      </c>
      <c r="K78">
        <v>2044.08</v>
      </c>
      <c r="M78">
        <v>2268.23</v>
      </c>
      <c r="N78">
        <v>3239.8</v>
      </c>
      <c r="T78">
        <v>1825.37</v>
      </c>
      <c r="X78">
        <v>1994.4</v>
      </c>
      <c r="Z78">
        <v>1639.98</v>
      </c>
      <c r="AA78">
        <v>3731.4</v>
      </c>
      <c r="AB78">
        <v>3152.38</v>
      </c>
      <c r="AD78">
        <v>663.06</v>
      </c>
      <c r="AF78">
        <v>706.47</v>
      </c>
      <c r="AG78">
        <v>521.6</v>
      </c>
      <c r="AH78">
        <v>687.95</v>
      </c>
      <c r="AJ78">
        <v>3385.75</v>
      </c>
      <c r="AK78">
        <v>2432.58</v>
      </c>
      <c r="AL78">
        <v>3971.36</v>
      </c>
      <c r="AM78">
        <v>6793.76</v>
      </c>
    </row>
    <row r="79" spans="3:41" x14ac:dyDescent="0.35">
      <c r="D79">
        <v>2935.14</v>
      </c>
      <c r="E79">
        <v>1205.5</v>
      </c>
      <c r="F79">
        <v>6533.75</v>
      </c>
      <c r="G79">
        <v>2702.38</v>
      </c>
      <c r="H79">
        <v>404.75</v>
      </c>
      <c r="I79">
        <v>1195.47</v>
      </c>
      <c r="K79">
        <v>3142.95</v>
      </c>
      <c r="M79">
        <v>1230.3599999999999</v>
      </c>
      <c r="N79">
        <v>2444.54</v>
      </c>
      <c r="T79">
        <v>5403.23</v>
      </c>
      <c r="X79">
        <v>1867.63</v>
      </c>
      <c r="Z79">
        <v>1614.04</v>
      </c>
      <c r="AA79">
        <v>3472.32</v>
      </c>
      <c r="AB79">
        <v>1423.23</v>
      </c>
      <c r="AD79">
        <v>1222.75</v>
      </c>
      <c r="AF79">
        <v>300.04000000000002</v>
      </c>
      <c r="AG79">
        <v>880.44</v>
      </c>
      <c r="AH79">
        <v>383.14</v>
      </c>
      <c r="AJ79">
        <v>6289.39</v>
      </c>
      <c r="AK79">
        <v>6364.67</v>
      </c>
      <c r="AL79">
        <v>2996.29</v>
      </c>
      <c r="AM79">
        <v>6818.19</v>
      </c>
    </row>
    <row r="80" spans="3:41" x14ac:dyDescent="0.35">
      <c r="D80">
        <v>3029.95</v>
      </c>
      <c r="E80">
        <v>3402.31</v>
      </c>
      <c r="F80">
        <v>1672.86</v>
      </c>
      <c r="G80">
        <v>1898.69</v>
      </c>
      <c r="H80">
        <v>2480.7600000000002</v>
      </c>
      <c r="I80">
        <v>2434.6</v>
      </c>
      <c r="K80">
        <v>1855.05</v>
      </c>
      <c r="M80">
        <v>1081.54</v>
      </c>
      <c r="N80">
        <v>1700.6</v>
      </c>
      <c r="T80">
        <v>1605.18</v>
      </c>
      <c r="X80">
        <v>2193.4899999999998</v>
      </c>
      <c r="Z80">
        <v>1457.99</v>
      </c>
      <c r="AA80">
        <v>1782.86</v>
      </c>
      <c r="AB80">
        <v>633.79999999999995</v>
      </c>
      <c r="AD80">
        <v>1268.0999999999999</v>
      </c>
      <c r="AF80">
        <v>244.76</v>
      </c>
      <c r="AG80">
        <v>1461.38</v>
      </c>
      <c r="AH80">
        <v>523.70000000000005</v>
      </c>
      <c r="AJ80">
        <v>5675.37</v>
      </c>
      <c r="AK80">
        <v>8346.99</v>
      </c>
      <c r="AL80">
        <v>6537.04</v>
      </c>
      <c r="AM80">
        <v>9149.36</v>
      </c>
    </row>
    <row r="81" spans="4:39" x14ac:dyDescent="0.35">
      <c r="D81">
        <v>2282.14</v>
      </c>
      <c r="E81">
        <v>3887.05</v>
      </c>
      <c r="F81">
        <v>1605.11</v>
      </c>
      <c r="G81">
        <v>1420.12</v>
      </c>
      <c r="H81">
        <v>818.03</v>
      </c>
      <c r="I81">
        <v>1880.28</v>
      </c>
      <c r="K81">
        <v>1748.35</v>
      </c>
      <c r="M81">
        <v>1314.93</v>
      </c>
      <c r="N81">
        <v>3647.57</v>
      </c>
      <c r="T81">
        <v>870.13</v>
      </c>
      <c r="X81">
        <v>1964.72</v>
      </c>
      <c r="Z81">
        <v>3216.9</v>
      </c>
      <c r="AB81">
        <v>5028.01</v>
      </c>
      <c r="AD81">
        <v>458.82</v>
      </c>
      <c r="AF81">
        <v>339.32</v>
      </c>
      <c r="AG81">
        <v>722.9</v>
      </c>
      <c r="AH81">
        <v>138.68</v>
      </c>
      <c r="AJ81">
        <v>6318.97</v>
      </c>
      <c r="AK81">
        <v>3422.16</v>
      </c>
      <c r="AL81">
        <v>5333.2</v>
      </c>
      <c r="AM81">
        <v>5795.89</v>
      </c>
    </row>
    <row r="82" spans="4:39" x14ac:dyDescent="0.35">
      <c r="D82">
        <v>4800.37</v>
      </c>
      <c r="E82">
        <v>2761.98</v>
      </c>
      <c r="F82">
        <v>1657.56</v>
      </c>
      <c r="G82">
        <v>1482.57</v>
      </c>
      <c r="H82">
        <v>2196.08</v>
      </c>
      <c r="I82">
        <v>1753.57</v>
      </c>
      <c r="K82">
        <v>1887.03</v>
      </c>
      <c r="M82">
        <v>2112.15</v>
      </c>
      <c r="N82">
        <v>2024.08</v>
      </c>
      <c r="T82">
        <v>1109.24</v>
      </c>
      <c r="X82">
        <v>909.67</v>
      </c>
      <c r="Z82">
        <v>2270.2600000000002</v>
      </c>
      <c r="AB82">
        <v>3887.22</v>
      </c>
      <c r="AD82">
        <v>368</v>
      </c>
      <c r="AF82">
        <v>190.78</v>
      </c>
      <c r="AG82">
        <v>623.28</v>
      </c>
      <c r="AH82">
        <v>802.43</v>
      </c>
      <c r="AJ82">
        <v>7028.44</v>
      </c>
      <c r="AK82">
        <v>5185.9399999999996</v>
      </c>
      <c r="AL82">
        <v>3233.71</v>
      </c>
      <c r="AM82">
        <v>4271.76</v>
      </c>
    </row>
    <row r="83" spans="4:39" x14ac:dyDescent="0.35">
      <c r="D83">
        <v>7255.86</v>
      </c>
      <c r="E83">
        <v>5560.56</v>
      </c>
      <c r="F83">
        <v>3286.9</v>
      </c>
      <c r="G83">
        <v>2190.6799999999998</v>
      </c>
      <c r="H83">
        <v>439.98</v>
      </c>
      <c r="I83">
        <v>914.97</v>
      </c>
      <c r="K83">
        <v>1404.26</v>
      </c>
      <c r="M83">
        <v>866.52</v>
      </c>
      <c r="N83">
        <v>1531.43</v>
      </c>
      <c r="T83">
        <v>1260.1199999999999</v>
      </c>
      <c r="X83">
        <v>753.24</v>
      </c>
      <c r="Z83">
        <v>2822.34</v>
      </c>
      <c r="AB83">
        <v>1603.7</v>
      </c>
      <c r="AD83">
        <v>539.37</v>
      </c>
      <c r="AF83">
        <v>389.1</v>
      </c>
      <c r="AG83">
        <v>353.76</v>
      </c>
      <c r="AH83">
        <v>354.07</v>
      </c>
      <c r="AJ83">
        <v>4833.96</v>
      </c>
      <c r="AK83">
        <v>3667.06</v>
      </c>
      <c r="AL83">
        <v>5767.83</v>
      </c>
      <c r="AM83">
        <v>6659.05</v>
      </c>
    </row>
    <row r="84" spans="4:39" x14ac:dyDescent="0.35">
      <c r="D84">
        <v>2867.85</v>
      </c>
      <c r="E84">
        <v>5127.53</v>
      </c>
      <c r="F84">
        <v>10429.89</v>
      </c>
      <c r="G84">
        <v>1806.31</v>
      </c>
      <c r="H84">
        <v>1267.55</v>
      </c>
      <c r="K84">
        <v>1123.55</v>
      </c>
      <c r="M84">
        <v>1653.71</v>
      </c>
      <c r="N84">
        <v>1329.29</v>
      </c>
      <c r="T84">
        <v>1305.7</v>
      </c>
      <c r="Z84">
        <v>752.23</v>
      </c>
      <c r="AB84">
        <v>2770.28</v>
      </c>
      <c r="AD84">
        <v>1019.32</v>
      </c>
      <c r="AF84">
        <v>1665.94</v>
      </c>
      <c r="AG84">
        <v>436.98</v>
      </c>
      <c r="AH84">
        <v>4427.0600000000004</v>
      </c>
      <c r="AJ84">
        <v>5231.46</v>
      </c>
      <c r="AK84">
        <v>2095.94</v>
      </c>
      <c r="AL84">
        <v>2401.0500000000002</v>
      </c>
      <c r="AM84">
        <v>3153.33</v>
      </c>
    </row>
    <row r="85" spans="4:39" x14ac:dyDescent="0.35">
      <c r="D85">
        <v>1720.07</v>
      </c>
      <c r="E85">
        <v>1223.58</v>
      </c>
      <c r="F85">
        <v>735.37</v>
      </c>
      <c r="G85">
        <v>572.1</v>
      </c>
      <c r="H85">
        <v>13996.91</v>
      </c>
      <c r="K85">
        <v>1289.6199999999999</v>
      </c>
      <c r="M85">
        <v>2132.1799999999998</v>
      </c>
      <c r="N85">
        <v>1613.8</v>
      </c>
      <c r="Z85">
        <v>1863.33</v>
      </c>
      <c r="AB85">
        <v>1277.3399999999999</v>
      </c>
      <c r="AD85">
        <v>435.05</v>
      </c>
      <c r="AF85">
        <v>183.5</v>
      </c>
      <c r="AG85">
        <v>637.96</v>
      </c>
      <c r="AH85">
        <v>596.07000000000005</v>
      </c>
      <c r="AJ85">
        <v>3453.3</v>
      </c>
      <c r="AK85">
        <v>3495.9</v>
      </c>
      <c r="AL85">
        <v>2308.6799999999998</v>
      </c>
      <c r="AM85">
        <v>4436.68</v>
      </c>
    </row>
    <row r="86" spans="4:39" x14ac:dyDescent="0.35">
      <c r="F86">
        <v>3220.99</v>
      </c>
      <c r="G86">
        <v>702.05</v>
      </c>
      <c r="H86">
        <v>635.05999999999995</v>
      </c>
      <c r="K86">
        <v>1459.04</v>
      </c>
      <c r="N86">
        <v>1739.26</v>
      </c>
      <c r="Z86">
        <v>1250.94</v>
      </c>
      <c r="AB86">
        <v>2842.76</v>
      </c>
      <c r="AD86">
        <v>605.36</v>
      </c>
      <c r="AF86">
        <v>19.11</v>
      </c>
      <c r="AG86">
        <v>1167.6300000000001</v>
      </c>
      <c r="AH86">
        <v>1119.3800000000001</v>
      </c>
      <c r="AJ86">
        <v>5689.33</v>
      </c>
      <c r="AK86">
        <v>2864.22</v>
      </c>
      <c r="AL86">
        <v>3727.39</v>
      </c>
      <c r="AM86">
        <v>3835.47</v>
      </c>
    </row>
    <row r="87" spans="4:39" x14ac:dyDescent="0.35">
      <c r="F87">
        <v>1028.8800000000001</v>
      </c>
      <c r="G87">
        <v>1600.16</v>
      </c>
      <c r="H87">
        <v>1204.02</v>
      </c>
      <c r="N87">
        <v>2065.27</v>
      </c>
      <c r="Z87">
        <v>2105.5500000000002</v>
      </c>
      <c r="AB87">
        <v>747.4</v>
      </c>
      <c r="AD87">
        <v>1111.71</v>
      </c>
      <c r="AG87">
        <v>560.86</v>
      </c>
      <c r="AH87">
        <v>733.47</v>
      </c>
      <c r="AJ87">
        <v>6146.18</v>
      </c>
      <c r="AK87">
        <v>3434.83</v>
      </c>
      <c r="AL87">
        <v>3413.25</v>
      </c>
      <c r="AM87">
        <v>9699.6200000000008</v>
      </c>
    </row>
    <row r="88" spans="4:39" x14ac:dyDescent="0.35">
      <c r="F88">
        <v>3452.49</v>
      </c>
      <c r="G88">
        <v>1521.74</v>
      </c>
      <c r="H88">
        <v>731.3</v>
      </c>
      <c r="N88">
        <v>2434.33</v>
      </c>
      <c r="Z88">
        <v>1682.93</v>
      </c>
      <c r="AB88">
        <v>1280.9100000000001</v>
      </c>
      <c r="AD88">
        <v>1238.01</v>
      </c>
      <c r="AG88">
        <v>423.08</v>
      </c>
      <c r="AH88">
        <v>281.64</v>
      </c>
      <c r="AJ88">
        <v>3805.99</v>
      </c>
      <c r="AK88">
        <v>3362.92</v>
      </c>
      <c r="AL88">
        <v>3011.14</v>
      </c>
      <c r="AM88">
        <v>5948.82</v>
      </c>
    </row>
    <row r="89" spans="4:39" x14ac:dyDescent="0.35">
      <c r="F89">
        <v>3548.06</v>
      </c>
      <c r="G89">
        <v>939.44</v>
      </c>
      <c r="H89">
        <v>915.8</v>
      </c>
      <c r="N89">
        <v>2522.66</v>
      </c>
      <c r="Z89">
        <v>2781.78</v>
      </c>
      <c r="AB89">
        <v>1784.11</v>
      </c>
      <c r="AD89">
        <v>554.53</v>
      </c>
      <c r="AG89">
        <v>1099.19</v>
      </c>
      <c r="AH89">
        <v>98.38</v>
      </c>
      <c r="AJ89">
        <v>6970.5</v>
      </c>
      <c r="AK89">
        <v>4316.72</v>
      </c>
      <c r="AL89">
        <v>3983.14</v>
      </c>
      <c r="AM89">
        <v>8867.9699999999993</v>
      </c>
    </row>
    <row r="90" spans="4:39" x14ac:dyDescent="0.35">
      <c r="F90">
        <v>1898.76</v>
      </c>
      <c r="G90">
        <v>3887.97</v>
      </c>
      <c r="H90">
        <v>1243.9000000000001</v>
      </c>
      <c r="N90">
        <v>2105.48</v>
      </c>
      <c r="Z90">
        <v>504.12</v>
      </c>
      <c r="AB90">
        <v>1809.35</v>
      </c>
      <c r="AD90">
        <v>318.08999999999997</v>
      </c>
      <c r="AG90">
        <v>590.20000000000005</v>
      </c>
      <c r="AH90">
        <v>1245.1300000000001</v>
      </c>
      <c r="AJ90">
        <v>7151.3</v>
      </c>
      <c r="AK90">
        <v>3518.49</v>
      </c>
      <c r="AL90">
        <v>6229.65</v>
      </c>
      <c r="AM90">
        <v>5626.44</v>
      </c>
    </row>
    <row r="91" spans="4:39" x14ac:dyDescent="0.35">
      <c r="F91">
        <v>1095.46</v>
      </c>
      <c r="G91">
        <v>1496.95</v>
      </c>
      <c r="H91">
        <v>3817.45</v>
      </c>
      <c r="N91">
        <v>2056.15</v>
      </c>
      <c r="Z91">
        <v>2638.92</v>
      </c>
      <c r="AB91">
        <v>1773.38</v>
      </c>
      <c r="AD91">
        <v>892.32</v>
      </c>
      <c r="AG91">
        <v>766.09</v>
      </c>
      <c r="AH91">
        <v>562.75</v>
      </c>
      <c r="AJ91">
        <v>2916.95</v>
      </c>
      <c r="AK91">
        <v>4957.7700000000004</v>
      </c>
      <c r="AL91">
        <v>4682.87</v>
      </c>
      <c r="AM91">
        <v>10321.42</v>
      </c>
    </row>
    <row r="92" spans="4:39" x14ac:dyDescent="0.35">
      <c r="F92">
        <v>2055.6</v>
      </c>
      <c r="G92">
        <v>1067.27</v>
      </c>
      <c r="H92">
        <v>1223.3699999999999</v>
      </c>
      <c r="N92">
        <v>1531.8</v>
      </c>
      <c r="Z92">
        <v>1573.23</v>
      </c>
      <c r="AB92">
        <v>2256</v>
      </c>
      <c r="AD92">
        <v>560.04</v>
      </c>
      <c r="AG92">
        <v>946.02</v>
      </c>
      <c r="AH92">
        <v>930.97</v>
      </c>
      <c r="AJ92">
        <v>12419.34</v>
      </c>
      <c r="AK92">
        <v>5361.57</v>
      </c>
      <c r="AL92">
        <v>3594.55</v>
      </c>
      <c r="AM92">
        <v>11365.18</v>
      </c>
    </row>
    <row r="93" spans="4:39" x14ac:dyDescent="0.35">
      <c r="F93">
        <v>2744.59</v>
      </c>
      <c r="G93">
        <v>480.53</v>
      </c>
      <c r="H93">
        <v>8296.43</v>
      </c>
      <c r="N93">
        <v>1761.24</v>
      </c>
      <c r="Z93">
        <v>1735.66</v>
      </c>
      <c r="AD93">
        <v>372.2</v>
      </c>
      <c r="AG93">
        <v>882.28</v>
      </c>
      <c r="AH93">
        <v>1191.1199999999999</v>
      </c>
      <c r="AJ93">
        <v>5421.5</v>
      </c>
      <c r="AK93">
        <v>3731.32</v>
      </c>
      <c r="AL93">
        <v>5986.01</v>
      </c>
      <c r="AM93">
        <v>4192.82</v>
      </c>
    </row>
    <row r="94" spans="4:39" x14ac:dyDescent="0.35">
      <c r="F94">
        <v>1637.33</v>
      </c>
      <c r="G94">
        <v>1554.68</v>
      </c>
      <c r="H94">
        <v>2037.97</v>
      </c>
      <c r="N94">
        <v>1221.6199999999999</v>
      </c>
      <c r="Z94">
        <v>1415.78</v>
      </c>
      <c r="AD94">
        <v>1104.79</v>
      </c>
      <c r="AG94">
        <v>379.11</v>
      </c>
      <c r="AH94">
        <v>1295.4000000000001</v>
      </c>
      <c r="AJ94">
        <v>3581</v>
      </c>
      <c r="AK94">
        <v>2590.8200000000002</v>
      </c>
      <c r="AL94">
        <v>3748.97</v>
      </c>
      <c r="AM94">
        <v>9011.11</v>
      </c>
    </row>
    <row r="95" spans="4:39" x14ac:dyDescent="0.35">
      <c r="F95">
        <v>2126.84</v>
      </c>
      <c r="G95">
        <v>1394.97</v>
      </c>
      <c r="H95">
        <v>3301.01</v>
      </c>
      <c r="N95">
        <v>1719.17</v>
      </c>
      <c r="Z95">
        <v>2072.23</v>
      </c>
      <c r="AD95">
        <v>467.05</v>
      </c>
      <c r="AG95">
        <v>935.6</v>
      </c>
      <c r="AH95">
        <v>903.01</v>
      </c>
      <c r="AJ95">
        <v>18686.580000000002</v>
      </c>
      <c r="AK95">
        <v>2924.13</v>
      </c>
      <c r="AL95">
        <v>2599.54</v>
      </c>
      <c r="AM95">
        <v>5845.53</v>
      </c>
    </row>
    <row r="96" spans="4:39" x14ac:dyDescent="0.35">
      <c r="F96">
        <v>2142.54</v>
      </c>
      <c r="H96">
        <v>2250.66</v>
      </c>
      <c r="N96">
        <v>2062.08</v>
      </c>
      <c r="Z96">
        <v>2300.19</v>
      </c>
      <c r="AD96">
        <v>423.53</v>
      </c>
      <c r="AG96">
        <v>492.32</v>
      </c>
      <c r="AH96">
        <v>1217.6400000000001</v>
      </c>
      <c r="AK96">
        <v>2550.6799999999998</v>
      </c>
      <c r="AL96">
        <v>3046.52</v>
      </c>
      <c r="AM96">
        <v>13560.87</v>
      </c>
    </row>
    <row r="97" spans="2:41" x14ac:dyDescent="0.35">
      <c r="F97">
        <v>1188.42</v>
      </c>
      <c r="H97">
        <v>2056.7199999999998</v>
      </c>
      <c r="N97">
        <v>3806.68</v>
      </c>
      <c r="Z97">
        <v>1355.48</v>
      </c>
      <c r="AD97">
        <v>702.86</v>
      </c>
      <c r="AG97">
        <v>610.84</v>
      </c>
      <c r="AK97">
        <v>2999.54</v>
      </c>
      <c r="AL97">
        <v>4810.2700000000004</v>
      </c>
      <c r="AM97">
        <v>5578.93</v>
      </c>
    </row>
    <row r="98" spans="2:41" x14ac:dyDescent="0.35">
      <c r="F98">
        <v>1856.4</v>
      </c>
      <c r="H98">
        <v>11466.23</v>
      </c>
      <c r="N98">
        <v>1400.43</v>
      </c>
      <c r="Z98">
        <v>1337.07</v>
      </c>
      <c r="AD98">
        <v>445.26</v>
      </c>
      <c r="AK98">
        <v>3444.76</v>
      </c>
      <c r="AL98">
        <v>3259.01</v>
      </c>
      <c r="AM98">
        <v>8696.25</v>
      </c>
    </row>
    <row r="99" spans="2:41" x14ac:dyDescent="0.35">
      <c r="F99">
        <v>4402.26</v>
      </c>
      <c r="H99">
        <v>1693.15</v>
      </c>
      <c r="N99">
        <v>2947.55</v>
      </c>
      <c r="Z99">
        <v>1677.23</v>
      </c>
      <c r="AD99">
        <v>741.53</v>
      </c>
      <c r="AK99">
        <v>3091.14</v>
      </c>
      <c r="AL99">
        <v>4062.17</v>
      </c>
      <c r="AM99">
        <v>7485.57</v>
      </c>
    </row>
    <row r="100" spans="2:41" x14ac:dyDescent="0.35">
      <c r="F100">
        <v>1165.06</v>
      </c>
      <c r="H100">
        <v>3364.14</v>
      </c>
      <c r="N100">
        <v>1536.71</v>
      </c>
      <c r="Z100">
        <v>2337.7399999999998</v>
      </c>
      <c r="AD100">
        <v>579.72</v>
      </c>
      <c r="AL100">
        <v>4511.8</v>
      </c>
      <c r="AM100">
        <v>2688.7</v>
      </c>
    </row>
    <row r="101" spans="2:41" x14ac:dyDescent="0.35">
      <c r="N101">
        <v>2913.26</v>
      </c>
      <c r="Z101">
        <v>1332.81</v>
      </c>
      <c r="AD101">
        <v>572.36</v>
      </c>
      <c r="AL101">
        <v>2636.73</v>
      </c>
      <c r="AM101">
        <v>5076.43</v>
      </c>
    </row>
    <row r="102" spans="2:41" x14ac:dyDescent="0.35">
      <c r="N102">
        <v>2275.29</v>
      </c>
      <c r="AD102">
        <v>329.03</v>
      </c>
      <c r="AL102">
        <v>4539.33</v>
      </c>
      <c r="AM102">
        <v>6000.29</v>
      </c>
    </row>
    <row r="103" spans="2:41" x14ac:dyDescent="0.35">
      <c r="N103">
        <v>2526.0100000000002</v>
      </c>
      <c r="AD103">
        <v>1284.32</v>
      </c>
      <c r="AL103">
        <v>5494.39</v>
      </c>
      <c r="AM103">
        <v>8946.31</v>
      </c>
    </row>
    <row r="104" spans="2:41" x14ac:dyDescent="0.35">
      <c r="N104">
        <v>2188.09</v>
      </c>
      <c r="AL104">
        <v>5211.59</v>
      </c>
    </row>
    <row r="105" spans="2:41" x14ac:dyDescent="0.35">
      <c r="N105">
        <v>1135.72</v>
      </c>
    </row>
    <row r="106" spans="2:41" x14ac:dyDescent="0.35">
      <c r="N106">
        <v>2859.8</v>
      </c>
    </row>
    <row r="107" spans="2:41" x14ac:dyDescent="0.35">
      <c r="N107">
        <v>2267.67</v>
      </c>
      <c r="W107" t="s">
        <v>11</v>
      </c>
      <c r="X107" s="1">
        <v>2420.5122388059694</v>
      </c>
      <c r="Y107" s="1">
        <v>2014.3579661016943</v>
      </c>
      <c r="Z107" s="1">
        <v>2319.7118823529413</v>
      </c>
      <c r="AA107" s="1">
        <v>2117.3881249999995</v>
      </c>
      <c r="AB107" s="1">
        <v>3059.9850000000015</v>
      </c>
      <c r="AC107" s="1">
        <v>3951.3005263157897</v>
      </c>
      <c r="AD107" s="1">
        <v>1114.8281609195403</v>
      </c>
      <c r="AE107" s="1">
        <v>771.53679245283013</v>
      </c>
      <c r="AF107" s="1">
        <v>802.11442857142868</v>
      </c>
      <c r="AG107" s="1">
        <v>1423.0065432098768</v>
      </c>
      <c r="AH107" s="1">
        <v>889.98862499999996</v>
      </c>
      <c r="AI107" s="1">
        <v>843.66690909090914</v>
      </c>
      <c r="AJ107" s="1">
        <v>5341.3492405063298</v>
      </c>
      <c r="AK107" s="1">
        <v>3515.1895180722895</v>
      </c>
      <c r="AL107" s="1">
        <v>4355.7975000000006</v>
      </c>
      <c r="AM107" s="1">
        <v>5385.1706896551723</v>
      </c>
      <c r="AN107" s="1">
        <v>4677.5099999999993</v>
      </c>
      <c r="AO107" s="1">
        <v>5190.6844067796601</v>
      </c>
    </row>
    <row r="108" spans="2:41" x14ac:dyDescent="0.35">
      <c r="W108" t="s">
        <v>12</v>
      </c>
      <c r="X108">
        <v>1642.1911051902964</v>
      </c>
      <c r="Y108">
        <v>833.76929059373083</v>
      </c>
      <c r="Z108">
        <v>1473.541636209053</v>
      </c>
      <c r="AA108">
        <v>1433.6543292422887</v>
      </c>
      <c r="AB108">
        <v>1821.5992554708598</v>
      </c>
      <c r="AC108">
        <v>2594.738609957672</v>
      </c>
      <c r="AD108">
        <v>1411.8353864438952</v>
      </c>
      <c r="AE108">
        <v>464.82744110779623</v>
      </c>
      <c r="AF108">
        <v>1034.4960708068861</v>
      </c>
      <c r="AG108">
        <v>2954.1493328571592</v>
      </c>
      <c r="AH108">
        <v>927.99569805002375</v>
      </c>
      <c r="AI108">
        <v>736.91922841444136</v>
      </c>
      <c r="AJ108">
        <v>2562.2367304908275</v>
      </c>
      <c r="AK108">
        <v>1338.9968555136234</v>
      </c>
      <c r="AL108">
        <v>1543.2672980886989</v>
      </c>
      <c r="AM108">
        <v>2386.8294389442945</v>
      </c>
      <c r="AN108">
        <v>1764.8339891322491</v>
      </c>
      <c r="AO108">
        <v>4306.568904569036</v>
      </c>
    </row>
    <row r="109" spans="2:41" x14ac:dyDescent="0.35">
      <c r="B109" t="s">
        <v>11</v>
      </c>
      <c r="C109" s="1">
        <f>AVERAGE(C17:C108)</f>
        <v>3902.5752631578948</v>
      </c>
      <c r="D109" s="1">
        <f t="shared" ref="D109:T109" si="0">AVERAGE(D17:D108)</f>
        <v>3652.6330434782617</v>
      </c>
      <c r="E109" s="1">
        <f t="shared" si="0"/>
        <v>3023.7460869565211</v>
      </c>
      <c r="F109" s="1">
        <f t="shared" si="0"/>
        <v>3100.9991666666665</v>
      </c>
      <c r="G109" s="1">
        <f t="shared" si="0"/>
        <v>2384.250632911393</v>
      </c>
      <c r="H109" s="1">
        <f t="shared" si="0"/>
        <v>2594.3474999999999</v>
      </c>
      <c r="I109" s="1">
        <f t="shared" si="0"/>
        <v>1903.3829850746267</v>
      </c>
      <c r="J109" s="1">
        <f t="shared" si="0"/>
        <v>1991.7127419354842</v>
      </c>
      <c r="K109" s="1">
        <f t="shared" si="0"/>
        <v>2062.2845714285713</v>
      </c>
      <c r="L109" s="1">
        <f t="shared" si="0"/>
        <v>1735.704</v>
      </c>
      <c r="M109" s="1">
        <f t="shared" si="0"/>
        <v>1737.1981159420291</v>
      </c>
      <c r="N109" s="1">
        <f t="shared" si="0"/>
        <v>2337.1057142857135</v>
      </c>
      <c r="O109" s="1">
        <f t="shared" si="0"/>
        <v>2230.8810638297869</v>
      </c>
      <c r="P109" s="1">
        <f t="shared" si="0"/>
        <v>2448.7876923076924</v>
      </c>
      <c r="Q109" s="1">
        <f t="shared" si="0"/>
        <v>2555.7939393939391</v>
      </c>
      <c r="R109" s="1">
        <f t="shared" si="0"/>
        <v>2494.7884210526322</v>
      </c>
      <c r="S109" s="1">
        <f t="shared" si="0"/>
        <v>2289.8055999999997</v>
      </c>
      <c r="T109" s="1">
        <f t="shared" si="0"/>
        <v>2303.6527941176473</v>
      </c>
      <c r="W109" t="s">
        <v>13</v>
      </c>
      <c r="X109">
        <v>67</v>
      </c>
      <c r="Y109">
        <v>59</v>
      </c>
      <c r="Z109">
        <v>85</v>
      </c>
      <c r="AA109">
        <v>64</v>
      </c>
      <c r="AB109">
        <v>76</v>
      </c>
      <c r="AC109">
        <v>57</v>
      </c>
      <c r="AD109">
        <v>87</v>
      </c>
      <c r="AE109">
        <v>53</v>
      </c>
      <c r="AF109">
        <v>70</v>
      </c>
      <c r="AG109">
        <v>81</v>
      </c>
      <c r="AH109">
        <v>80</v>
      </c>
      <c r="AI109">
        <v>55</v>
      </c>
      <c r="AJ109">
        <v>79</v>
      </c>
      <c r="AK109">
        <v>83</v>
      </c>
      <c r="AL109">
        <v>88</v>
      </c>
      <c r="AM109">
        <v>87</v>
      </c>
      <c r="AN109">
        <v>57</v>
      </c>
      <c r="AO109">
        <v>59</v>
      </c>
    </row>
    <row r="110" spans="2:41" x14ac:dyDescent="0.35">
      <c r="B110" t="s">
        <v>12</v>
      </c>
      <c r="C110">
        <f>STDEV(C17:C108)</f>
        <v>2519.9837573386003</v>
      </c>
      <c r="D110">
        <f t="shared" ref="D110:T110" si="1">STDEV(D17:D108)</f>
        <v>1931.8376589451132</v>
      </c>
      <c r="E110">
        <f t="shared" si="1"/>
        <v>1403.4599539784638</v>
      </c>
      <c r="F110">
        <f t="shared" si="1"/>
        <v>2435.8015341379805</v>
      </c>
      <c r="G110">
        <f t="shared" si="1"/>
        <v>1158.3048965847272</v>
      </c>
      <c r="H110">
        <f t="shared" si="1"/>
        <v>2297.5287764963068</v>
      </c>
      <c r="I110">
        <f t="shared" si="1"/>
        <v>960.620563756661</v>
      </c>
      <c r="J110">
        <f t="shared" si="1"/>
        <v>725.40684945300961</v>
      </c>
      <c r="K110">
        <f t="shared" si="1"/>
        <v>867.83680911123224</v>
      </c>
      <c r="L110">
        <f t="shared" si="1"/>
        <v>845.94818143416148</v>
      </c>
      <c r="M110">
        <f t="shared" si="1"/>
        <v>695.72537712400549</v>
      </c>
      <c r="N110">
        <f t="shared" si="1"/>
        <v>1026.7069294411849</v>
      </c>
      <c r="O110">
        <f t="shared" si="1"/>
        <v>724.46852738744451</v>
      </c>
      <c r="P110">
        <f t="shared" si="1"/>
        <v>1008.0993464239142</v>
      </c>
      <c r="Q110">
        <f t="shared" si="1"/>
        <v>1405.2391062198715</v>
      </c>
      <c r="R110">
        <f t="shared" si="1"/>
        <v>1357.3697095038319</v>
      </c>
      <c r="S110">
        <f t="shared" si="1"/>
        <v>794.19667802912159</v>
      </c>
      <c r="T110">
        <f t="shared" si="1"/>
        <v>977.42502562088441</v>
      </c>
      <c r="W110" t="s">
        <v>14</v>
      </c>
      <c r="X110">
        <v>200.62557484796528</v>
      </c>
      <c r="Y110">
        <v>108.54751595165189</v>
      </c>
      <c r="Z110">
        <v>159.82803087884079</v>
      </c>
      <c r="AA110">
        <v>179.20679115528608</v>
      </c>
      <c r="AB110">
        <v>208.95176500595809</v>
      </c>
      <c r="AC110">
        <v>343.68152470149107</v>
      </c>
      <c r="AD110">
        <v>151.3646414934062</v>
      </c>
      <c r="AE110">
        <v>63.848959449392929</v>
      </c>
      <c r="AF110">
        <v>123.64593000724089</v>
      </c>
      <c r="AG110">
        <v>328.23881476190655</v>
      </c>
      <c r="AH110">
        <v>103.7530731833611</v>
      </c>
      <c r="AI110">
        <v>99.366168488706975</v>
      </c>
      <c r="AJ110">
        <v>288.27415447834835</v>
      </c>
      <c r="AK110">
        <v>146.9739989739752</v>
      </c>
      <c r="AL110">
        <v>164.51284674034898</v>
      </c>
      <c r="AM110">
        <v>255.8949760012039</v>
      </c>
      <c r="AN110">
        <v>233.75797234538419</v>
      </c>
      <c r="AO110">
        <v>560.66751574972238</v>
      </c>
    </row>
    <row r="111" spans="2:41" x14ac:dyDescent="0.35">
      <c r="B111" t="s">
        <v>13</v>
      </c>
      <c r="C111">
        <f>COUNT(C17:C108)</f>
        <v>57</v>
      </c>
      <c r="D111">
        <f t="shared" ref="D111:T111" si="2">COUNT(D17:D108)</f>
        <v>69</v>
      </c>
      <c r="E111">
        <f t="shared" si="2"/>
        <v>69</v>
      </c>
      <c r="F111">
        <f t="shared" si="2"/>
        <v>84</v>
      </c>
      <c r="G111">
        <f t="shared" si="2"/>
        <v>79</v>
      </c>
      <c r="H111">
        <f t="shared" si="2"/>
        <v>84</v>
      </c>
      <c r="I111">
        <f t="shared" si="2"/>
        <v>67</v>
      </c>
      <c r="J111">
        <f t="shared" si="2"/>
        <v>62</v>
      </c>
      <c r="K111">
        <f t="shared" si="2"/>
        <v>70</v>
      </c>
      <c r="L111">
        <f t="shared" si="2"/>
        <v>35</v>
      </c>
      <c r="M111">
        <f t="shared" si="2"/>
        <v>69</v>
      </c>
      <c r="N111">
        <f t="shared" si="2"/>
        <v>91</v>
      </c>
      <c r="O111">
        <f t="shared" si="2"/>
        <v>47</v>
      </c>
      <c r="P111">
        <f t="shared" si="2"/>
        <v>39</v>
      </c>
      <c r="Q111">
        <f t="shared" si="2"/>
        <v>33</v>
      </c>
      <c r="R111">
        <f t="shared" si="2"/>
        <v>38</v>
      </c>
      <c r="S111">
        <f t="shared" si="2"/>
        <v>50</v>
      </c>
      <c r="T111">
        <f t="shared" si="2"/>
        <v>68</v>
      </c>
    </row>
    <row r="112" spans="2:41" x14ac:dyDescent="0.35">
      <c r="B112" t="s">
        <v>14</v>
      </c>
      <c r="C112">
        <f>C110/SQRT(C111)</f>
        <v>333.78000258733215</v>
      </c>
      <c r="D112">
        <f t="shared" ref="D112:T112" si="3">D110/SQRT(D111)</f>
        <v>232.56592459532271</v>
      </c>
      <c r="E112">
        <f t="shared" si="3"/>
        <v>168.95672383141175</v>
      </c>
      <c r="F112">
        <f t="shared" si="3"/>
        <v>265.76773590659184</v>
      </c>
      <c r="G112">
        <f t="shared" si="3"/>
        <v>130.31948247308461</v>
      </c>
      <c r="H112">
        <f>H110/SQRT(H111)</f>
        <v>250.68094118175247</v>
      </c>
      <c r="I112">
        <f t="shared" si="3"/>
        <v>117.35848051139195</v>
      </c>
      <c r="J112">
        <f t="shared" si="3"/>
        <v>92.12676200734029</v>
      </c>
      <c r="K112">
        <f t="shared" si="3"/>
        <v>103.72633824832157</v>
      </c>
      <c r="L112">
        <f t="shared" si="3"/>
        <v>142.99134096378654</v>
      </c>
      <c r="M112">
        <f t="shared" si="3"/>
        <v>83.755493038491892</v>
      </c>
      <c r="N112">
        <f t="shared" si="3"/>
        <v>107.62813058905147</v>
      </c>
      <c r="O112">
        <f t="shared" si="3"/>
        <v>105.67459558786179</v>
      </c>
      <c r="P112">
        <f t="shared" si="3"/>
        <v>161.42508719497636</v>
      </c>
      <c r="Q112">
        <f t="shared" si="3"/>
        <v>244.62072966803512</v>
      </c>
      <c r="R112">
        <f t="shared" si="3"/>
        <v>220.19444327556195</v>
      </c>
      <c r="S112">
        <f t="shared" si="3"/>
        <v>112.31637132604421</v>
      </c>
      <c r="T112">
        <f t="shared" si="3"/>
        <v>118.530194757557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F4B22-5DBA-43B3-91DE-D57A7B6C2DC5}">
  <dimension ref="B2:AG30"/>
  <sheetViews>
    <sheetView workbookViewId="0">
      <selection activeCell="L14" sqref="L14"/>
    </sheetView>
  </sheetViews>
  <sheetFormatPr defaultRowHeight="14.5" x14ac:dyDescent="0.35"/>
  <sheetData>
    <row r="2" spans="2:26" x14ac:dyDescent="0.35">
      <c r="B2" t="s">
        <v>3</v>
      </c>
      <c r="C2" t="s">
        <v>31</v>
      </c>
      <c r="D2" t="s">
        <v>32</v>
      </c>
      <c r="E2" t="s">
        <v>33</v>
      </c>
      <c r="F2" t="s">
        <v>34</v>
      </c>
      <c r="G2" t="s">
        <v>35</v>
      </c>
      <c r="H2" t="s">
        <v>36</v>
      </c>
      <c r="I2" t="s">
        <v>37</v>
      </c>
      <c r="S2" t="s">
        <v>27</v>
      </c>
      <c r="T2" t="s">
        <v>31</v>
      </c>
      <c r="U2" t="s">
        <v>32</v>
      </c>
      <c r="V2" t="s">
        <v>33</v>
      </c>
      <c r="W2" t="s">
        <v>34</v>
      </c>
      <c r="X2" t="s">
        <v>35</v>
      </c>
      <c r="Y2" t="s">
        <v>36</v>
      </c>
      <c r="Z2" t="s">
        <v>37</v>
      </c>
    </row>
    <row r="3" spans="2:26" x14ac:dyDescent="0.35">
      <c r="B3" t="s">
        <v>5</v>
      </c>
      <c r="C3">
        <v>14</v>
      </c>
      <c r="D3">
        <v>12</v>
      </c>
      <c r="E3">
        <v>4</v>
      </c>
      <c r="F3">
        <v>78</v>
      </c>
      <c r="G3">
        <v>0.17948717948717949</v>
      </c>
      <c r="H3">
        <v>0.15384615384615385</v>
      </c>
      <c r="I3">
        <v>5.128205128205128E-2</v>
      </c>
      <c r="S3" t="s">
        <v>5</v>
      </c>
      <c r="T3">
        <v>16</v>
      </c>
      <c r="U3">
        <v>14</v>
      </c>
      <c r="V3">
        <v>2</v>
      </c>
      <c r="W3">
        <v>112</v>
      </c>
      <c r="X3">
        <v>0.14285714285714285</v>
      </c>
      <c r="Y3">
        <v>0.125</v>
      </c>
      <c r="Z3">
        <v>1.7857142857142856E-2</v>
      </c>
    </row>
    <row r="4" spans="2:26" x14ac:dyDescent="0.35">
      <c r="B4" t="s">
        <v>6</v>
      </c>
      <c r="C4">
        <v>20</v>
      </c>
      <c r="D4">
        <v>18</v>
      </c>
      <c r="E4">
        <v>4</v>
      </c>
      <c r="F4">
        <v>82.5</v>
      </c>
      <c r="G4">
        <v>0.24242424242424243</v>
      </c>
      <c r="H4">
        <v>0.21818181818181817</v>
      </c>
      <c r="I4">
        <v>4.8484848484848485E-2</v>
      </c>
      <c r="S4" t="s">
        <v>6</v>
      </c>
      <c r="T4">
        <v>23</v>
      </c>
      <c r="U4">
        <v>23</v>
      </c>
      <c r="V4">
        <v>1</v>
      </c>
      <c r="W4">
        <v>128</v>
      </c>
      <c r="X4">
        <v>0.1796875</v>
      </c>
      <c r="Y4">
        <v>0.1796875</v>
      </c>
      <c r="Z4">
        <v>7.8125E-3</v>
      </c>
    </row>
    <row r="5" spans="2:26" x14ac:dyDescent="0.35">
      <c r="B5" t="s">
        <v>7</v>
      </c>
      <c r="C5">
        <v>19</v>
      </c>
      <c r="D5">
        <v>19</v>
      </c>
      <c r="E5">
        <v>0</v>
      </c>
      <c r="F5">
        <v>130</v>
      </c>
      <c r="G5">
        <v>0.14615384615384616</v>
      </c>
      <c r="H5">
        <v>0.14615384615384616</v>
      </c>
      <c r="I5">
        <v>0</v>
      </c>
      <c r="S5" t="s">
        <v>7</v>
      </c>
      <c r="T5">
        <v>16</v>
      </c>
      <c r="U5">
        <v>16</v>
      </c>
      <c r="V5">
        <v>2</v>
      </c>
      <c r="W5">
        <v>90.5</v>
      </c>
      <c r="X5">
        <v>0.17679558011049723</v>
      </c>
      <c r="Y5">
        <v>0.17679558011049723</v>
      </c>
      <c r="Z5">
        <v>2.2099447513812154E-2</v>
      </c>
    </row>
    <row r="6" spans="2:26" x14ac:dyDescent="0.35">
      <c r="B6" t="s">
        <v>8</v>
      </c>
      <c r="C6">
        <v>23</v>
      </c>
      <c r="D6">
        <v>22</v>
      </c>
      <c r="E6">
        <v>2</v>
      </c>
      <c r="F6">
        <v>100</v>
      </c>
      <c r="G6">
        <v>0.23</v>
      </c>
      <c r="H6">
        <v>0.22</v>
      </c>
      <c r="I6">
        <v>0.02</v>
      </c>
      <c r="S6" t="s">
        <v>8</v>
      </c>
      <c r="T6">
        <v>12</v>
      </c>
      <c r="U6">
        <v>11</v>
      </c>
      <c r="V6">
        <v>0</v>
      </c>
      <c r="W6">
        <v>77</v>
      </c>
      <c r="X6">
        <v>0.15584415584415584</v>
      </c>
      <c r="Y6">
        <v>0.14285714285714285</v>
      </c>
      <c r="Z6">
        <v>0</v>
      </c>
    </row>
    <row r="7" spans="2:26" x14ac:dyDescent="0.35">
      <c r="B7" t="s">
        <v>9</v>
      </c>
      <c r="C7">
        <v>16</v>
      </c>
      <c r="D7">
        <v>13</v>
      </c>
      <c r="E7">
        <v>0</v>
      </c>
      <c r="F7">
        <v>76.5</v>
      </c>
      <c r="G7">
        <v>0.20915032679738563</v>
      </c>
      <c r="H7">
        <v>0.16993464052287582</v>
      </c>
      <c r="I7">
        <v>0</v>
      </c>
      <c r="S7" t="s">
        <v>9</v>
      </c>
      <c r="T7">
        <v>20</v>
      </c>
      <c r="U7">
        <v>18</v>
      </c>
      <c r="V7">
        <v>2</v>
      </c>
      <c r="W7">
        <v>120.5</v>
      </c>
      <c r="X7">
        <v>0.16597510373443983</v>
      </c>
      <c r="Y7">
        <v>0.14937759336099585</v>
      </c>
      <c r="Z7">
        <v>1.6597510373443983E-2</v>
      </c>
    </row>
    <row r="8" spans="2:26" x14ac:dyDescent="0.35">
      <c r="B8" t="s">
        <v>10</v>
      </c>
      <c r="C8">
        <v>14</v>
      </c>
      <c r="D8">
        <v>13</v>
      </c>
      <c r="E8">
        <v>0</v>
      </c>
      <c r="F8">
        <v>65.5</v>
      </c>
      <c r="G8">
        <v>0.21374045801526717</v>
      </c>
      <c r="H8">
        <v>0.19847328244274809</v>
      </c>
      <c r="I8">
        <v>0</v>
      </c>
      <c r="S8" t="s">
        <v>10</v>
      </c>
      <c r="T8">
        <v>15</v>
      </c>
      <c r="U8">
        <v>13</v>
      </c>
      <c r="V8">
        <v>1</v>
      </c>
      <c r="W8">
        <v>114</v>
      </c>
      <c r="X8">
        <v>0.13157894736842105</v>
      </c>
      <c r="Y8">
        <v>0.11403508771929824</v>
      </c>
      <c r="Z8">
        <v>8.771929824561403E-3</v>
      </c>
    </row>
    <row r="9" spans="2:26" x14ac:dyDescent="0.35">
      <c r="F9" t="s">
        <v>11</v>
      </c>
      <c r="G9">
        <v>0.20349267547965347</v>
      </c>
      <c r="H9">
        <v>0.18443162352457368</v>
      </c>
      <c r="I9">
        <v>1.9961149961149959E-2</v>
      </c>
      <c r="W9" t="s">
        <v>11</v>
      </c>
      <c r="X9">
        <v>0.15878973831910945</v>
      </c>
      <c r="Y9">
        <v>0.14795881734132235</v>
      </c>
      <c r="Z9">
        <v>1.2189755094826733E-2</v>
      </c>
    </row>
    <row r="10" spans="2:26" x14ac:dyDescent="0.35">
      <c r="B10" t="s">
        <v>29</v>
      </c>
      <c r="C10" t="s">
        <v>31</v>
      </c>
      <c r="D10" t="s">
        <v>32</v>
      </c>
      <c r="E10" t="s">
        <v>33</v>
      </c>
      <c r="F10" t="s">
        <v>34</v>
      </c>
      <c r="G10" t="s">
        <v>35</v>
      </c>
      <c r="H10" t="s">
        <v>36</v>
      </c>
      <c r="I10" t="s">
        <v>37</v>
      </c>
      <c r="S10" t="s">
        <v>28</v>
      </c>
      <c r="T10" t="s">
        <v>31</v>
      </c>
      <c r="U10" t="s">
        <v>32</v>
      </c>
      <c r="V10" t="s">
        <v>33</v>
      </c>
      <c r="W10" t="s">
        <v>34</v>
      </c>
      <c r="X10" t="s">
        <v>35</v>
      </c>
      <c r="Y10" t="s">
        <v>36</v>
      </c>
      <c r="Z10" t="s">
        <v>37</v>
      </c>
    </row>
    <row r="11" spans="2:26" x14ac:dyDescent="0.35">
      <c r="B11" t="s">
        <v>5</v>
      </c>
      <c r="C11">
        <v>16</v>
      </c>
      <c r="D11">
        <v>15</v>
      </c>
      <c r="E11">
        <v>3</v>
      </c>
      <c r="F11">
        <v>103.5</v>
      </c>
      <c r="G11">
        <v>0.15458937198067632</v>
      </c>
      <c r="H11">
        <v>0.14492753623188406</v>
      </c>
      <c r="I11">
        <v>2.8985507246376812E-2</v>
      </c>
      <c r="S11" t="s">
        <v>5</v>
      </c>
      <c r="T11">
        <v>9</v>
      </c>
      <c r="U11">
        <v>7</v>
      </c>
      <c r="V11">
        <v>0</v>
      </c>
      <c r="W11">
        <v>142.5</v>
      </c>
      <c r="X11">
        <v>6.3157894736842107E-2</v>
      </c>
      <c r="Y11">
        <v>4.912280701754386E-2</v>
      </c>
      <c r="Z11">
        <v>0</v>
      </c>
    </row>
    <row r="12" spans="2:26" x14ac:dyDescent="0.35">
      <c r="B12" t="s">
        <v>6</v>
      </c>
      <c r="C12">
        <v>12</v>
      </c>
      <c r="D12">
        <v>11</v>
      </c>
      <c r="E12">
        <v>1</v>
      </c>
      <c r="F12">
        <v>125</v>
      </c>
      <c r="G12">
        <v>9.6000000000000002E-2</v>
      </c>
      <c r="H12">
        <v>8.7999999999999995E-2</v>
      </c>
      <c r="I12">
        <v>8.0000000000000002E-3</v>
      </c>
      <c r="S12" t="s">
        <v>6</v>
      </c>
      <c r="T12">
        <v>8</v>
      </c>
      <c r="U12">
        <v>7</v>
      </c>
      <c r="V12">
        <v>2</v>
      </c>
      <c r="W12">
        <v>149</v>
      </c>
      <c r="X12">
        <v>5.3691275167785234E-2</v>
      </c>
      <c r="Y12">
        <v>4.6979865771812082E-2</v>
      </c>
      <c r="Z12">
        <v>1.3422818791946308E-2</v>
      </c>
    </row>
    <row r="13" spans="2:26" x14ac:dyDescent="0.35">
      <c r="B13" t="s">
        <v>7</v>
      </c>
      <c r="C13">
        <v>10</v>
      </c>
      <c r="D13">
        <v>9</v>
      </c>
      <c r="E13">
        <v>3</v>
      </c>
      <c r="F13">
        <v>126</v>
      </c>
      <c r="G13">
        <v>7.9365079365079361E-2</v>
      </c>
      <c r="H13">
        <v>7.1428571428571425E-2</v>
      </c>
      <c r="I13">
        <v>2.3809523809523808E-2</v>
      </c>
      <c r="S13" t="s">
        <v>7</v>
      </c>
      <c r="T13">
        <v>4</v>
      </c>
      <c r="U13">
        <v>4</v>
      </c>
      <c r="V13">
        <v>0</v>
      </c>
      <c r="W13">
        <v>172</v>
      </c>
      <c r="X13">
        <v>2.3255813953488372E-2</v>
      </c>
      <c r="Y13">
        <v>2.3255813953488372E-2</v>
      </c>
      <c r="Z13">
        <v>0</v>
      </c>
    </row>
    <row r="14" spans="2:26" x14ac:dyDescent="0.35">
      <c r="B14" t="s">
        <v>8</v>
      </c>
      <c r="C14">
        <v>4</v>
      </c>
      <c r="D14">
        <v>4</v>
      </c>
      <c r="E14">
        <v>4</v>
      </c>
      <c r="F14">
        <v>105</v>
      </c>
      <c r="G14">
        <v>3.8095238095238099E-2</v>
      </c>
      <c r="H14">
        <v>3.8095238095238099E-2</v>
      </c>
      <c r="I14" t="s">
        <v>40</v>
      </c>
      <c r="S14" t="s">
        <v>8</v>
      </c>
      <c r="T14">
        <v>4</v>
      </c>
      <c r="U14">
        <v>4</v>
      </c>
      <c r="V14">
        <v>2</v>
      </c>
      <c r="W14">
        <v>159</v>
      </c>
      <c r="X14">
        <v>2.5157232704402517E-2</v>
      </c>
      <c r="Y14">
        <v>2.5157232704402517E-2</v>
      </c>
      <c r="Z14">
        <v>1.2578616352201259E-2</v>
      </c>
    </row>
    <row r="15" spans="2:26" x14ac:dyDescent="0.35">
      <c r="B15" t="s">
        <v>9</v>
      </c>
      <c r="C15">
        <v>6</v>
      </c>
      <c r="D15">
        <v>3</v>
      </c>
      <c r="E15">
        <v>3</v>
      </c>
      <c r="F15">
        <v>85.5</v>
      </c>
      <c r="G15">
        <v>7.0175438596491224E-2</v>
      </c>
      <c r="H15">
        <v>3.5087719298245612E-2</v>
      </c>
      <c r="I15">
        <v>3.5087719298245612E-2</v>
      </c>
      <c r="S15" t="s">
        <v>9</v>
      </c>
      <c r="T15">
        <v>13</v>
      </c>
      <c r="U15">
        <v>11</v>
      </c>
      <c r="V15">
        <v>3</v>
      </c>
      <c r="W15">
        <v>156</v>
      </c>
      <c r="X15">
        <v>8.3333333333333329E-2</v>
      </c>
      <c r="Y15">
        <v>7.0512820512820512E-2</v>
      </c>
      <c r="Z15">
        <v>1.9230769230769232E-2</v>
      </c>
    </row>
    <row r="16" spans="2:26" x14ac:dyDescent="0.35">
      <c r="B16" t="s">
        <v>10</v>
      </c>
      <c r="C16">
        <v>16</v>
      </c>
      <c r="D16">
        <v>16</v>
      </c>
      <c r="E16">
        <v>8</v>
      </c>
      <c r="F16">
        <v>88</v>
      </c>
      <c r="G16">
        <v>0.18181818181818182</v>
      </c>
      <c r="H16">
        <v>0.18181818181818182</v>
      </c>
      <c r="I16">
        <v>9.0909090909090912E-2</v>
      </c>
      <c r="S16" t="s">
        <v>10</v>
      </c>
      <c r="T16">
        <v>4</v>
      </c>
      <c r="U16">
        <v>2</v>
      </c>
      <c r="V16">
        <v>0</v>
      </c>
      <c r="W16">
        <v>104</v>
      </c>
      <c r="X16">
        <v>3.8461538461538464E-2</v>
      </c>
      <c r="Y16">
        <v>1.9230769230769232E-2</v>
      </c>
      <c r="Z16">
        <v>0</v>
      </c>
    </row>
    <row r="17" spans="2:33" x14ac:dyDescent="0.35">
      <c r="F17" t="s">
        <v>11</v>
      </c>
      <c r="G17">
        <v>0.10334055164261113</v>
      </c>
      <c r="H17">
        <v>9.3226207812020179E-2</v>
      </c>
      <c r="I17">
        <v>3.7358368252647427E-2</v>
      </c>
      <c r="W17" t="s">
        <v>11</v>
      </c>
      <c r="X17">
        <v>4.7842848059564992E-2</v>
      </c>
      <c r="Y17">
        <v>3.9043218198472764E-2</v>
      </c>
      <c r="Z17">
        <v>7.5387007291527995E-3</v>
      </c>
    </row>
    <row r="19" spans="2:33" x14ac:dyDescent="0.35">
      <c r="B19" t="s">
        <v>35</v>
      </c>
      <c r="C19" t="s">
        <v>3</v>
      </c>
      <c r="D19" t="s">
        <v>29</v>
      </c>
      <c r="G19" t="s">
        <v>36</v>
      </c>
      <c r="H19" t="s">
        <v>3</v>
      </c>
      <c r="I19" t="s">
        <v>29</v>
      </c>
      <c r="L19" t="s">
        <v>37</v>
      </c>
      <c r="M19" t="s">
        <v>3</v>
      </c>
      <c r="N19" t="s">
        <v>29</v>
      </c>
      <c r="S19" t="s">
        <v>35</v>
      </c>
      <c r="Y19" t="s">
        <v>36</v>
      </c>
      <c r="AE19" t="s">
        <v>37</v>
      </c>
    </row>
    <row r="20" spans="2:33" x14ac:dyDescent="0.35">
      <c r="B20" t="s">
        <v>5</v>
      </c>
      <c r="C20">
        <v>0.17948717948717949</v>
      </c>
      <c r="D20">
        <v>0.15458937198067632</v>
      </c>
      <c r="G20" t="s">
        <v>5</v>
      </c>
      <c r="H20">
        <v>0.15384615384615385</v>
      </c>
      <c r="I20">
        <v>0.14492753623188406</v>
      </c>
      <c r="L20" t="s">
        <v>5</v>
      </c>
      <c r="M20">
        <v>5.128205128205128E-2</v>
      </c>
      <c r="N20">
        <v>2.8985507246376812E-2</v>
      </c>
      <c r="T20" t="s">
        <v>4</v>
      </c>
      <c r="U20" t="s">
        <v>38</v>
      </c>
      <c r="Z20" t="s">
        <v>4</v>
      </c>
      <c r="AA20" t="s">
        <v>38</v>
      </c>
      <c r="AF20" t="s">
        <v>4</v>
      </c>
      <c r="AG20" t="s">
        <v>38</v>
      </c>
    </row>
    <row r="21" spans="2:33" x14ac:dyDescent="0.35">
      <c r="B21" t="s">
        <v>6</v>
      </c>
      <c r="C21">
        <v>0.24242424242424243</v>
      </c>
      <c r="D21">
        <v>9.6000000000000002E-2</v>
      </c>
      <c r="G21" t="s">
        <v>6</v>
      </c>
      <c r="H21">
        <v>0.21818181818181817</v>
      </c>
      <c r="I21">
        <v>8.7999999999999995E-2</v>
      </c>
      <c r="L21" t="s">
        <v>6</v>
      </c>
      <c r="M21">
        <v>4.8484848484848485E-2</v>
      </c>
      <c r="N21">
        <v>8.0000000000000002E-3</v>
      </c>
      <c r="S21" t="s">
        <v>5</v>
      </c>
      <c r="T21">
        <v>0.14285714285714285</v>
      </c>
      <c r="U21">
        <v>6.3157894736842107E-2</v>
      </c>
      <c r="Y21" t="s">
        <v>5</v>
      </c>
      <c r="Z21">
        <v>0.125</v>
      </c>
      <c r="AA21">
        <v>4.912280701754386E-2</v>
      </c>
      <c r="AE21" t="s">
        <v>5</v>
      </c>
      <c r="AF21">
        <v>1.7857142857142856E-2</v>
      </c>
      <c r="AG21">
        <v>0</v>
      </c>
    </row>
    <row r="22" spans="2:33" x14ac:dyDescent="0.35">
      <c r="B22" t="s">
        <v>7</v>
      </c>
      <c r="C22">
        <v>0.14615384615384616</v>
      </c>
      <c r="D22">
        <v>7.9365079365079361E-2</v>
      </c>
      <c r="G22" t="s">
        <v>7</v>
      </c>
      <c r="H22">
        <v>0.14615384615384616</v>
      </c>
      <c r="I22">
        <v>7.1428571428571425E-2</v>
      </c>
      <c r="L22" t="s">
        <v>7</v>
      </c>
      <c r="M22">
        <v>0</v>
      </c>
      <c r="N22">
        <v>2.3809523809523808E-2</v>
      </c>
      <c r="S22" t="s">
        <v>6</v>
      </c>
      <c r="T22">
        <v>0.1796875</v>
      </c>
      <c r="U22">
        <v>5.3691275167785234E-2</v>
      </c>
      <c r="Y22" t="s">
        <v>6</v>
      </c>
      <c r="Z22">
        <v>0.1796875</v>
      </c>
      <c r="AA22">
        <v>4.6979865771812082E-2</v>
      </c>
      <c r="AE22" t="s">
        <v>6</v>
      </c>
      <c r="AF22">
        <v>7.8125E-3</v>
      </c>
      <c r="AG22">
        <v>1.3422818791946308E-2</v>
      </c>
    </row>
    <row r="23" spans="2:33" x14ac:dyDescent="0.35">
      <c r="B23" t="s">
        <v>8</v>
      </c>
      <c r="C23">
        <v>0.23</v>
      </c>
      <c r="D23">
        <v>3.8095238095238099E-2</v>
      </c>
      <c r="G23" t="s">
        <v>8</v>
      </c>
      <c r="H23">
        <v>0.22</v>
      </c>
      <c r="I23">
        <v>3.8095238095238099E-2</v>
      </c>
      <c r="L23" t="s">
        <v>8</v>
      </c>
      <c r="M23">
        <v>0.02</v>
      </c>
      <c r="N23">
        <v>3.8095238095238099E-2</v>
      </c>
      <c r="S23" t="s">
        <v>7</v>
      </c>
      <c r="T23">
        <v>0.17679558011049723</v>
      </c>
      <c r="U23">
        <v>2.3255813953488372E-2</v>
      </c>
      <c r="Y23" t="s">
        <v>7</v>
      </c>
      <c r="Z23">
        <v>0.17679558011049723</v>
      </c>
      <c r="AA23">
        <v>2.3255813953488372E-2</v>
      </c>
      <c r="AE23" t="s">
        <v>7</v>
      </c>
      <c r="AF23">
        <v>2.2099447513812154E-2</v>
      </c>
      <c r="AG23">
        <v>0</v>
      </c>
    </row>
    <row r="24" spans="2:33" x14ac:dyDescent="0.35">
      <c r="B24" t="s">
        <v>9</v>
      </c>
      <c r="C24">
        <v>0.20915032679738563</v>
      </c>
      <c r="D24">
        <v>7.0175438596491224E-2</v>
      </c>
      <c r="G24" t="s">
        <v>9</v>
      </c>
      <c r="H24">
        <v>0.16993464052287582</v>
      </c>
      <c r="I24">
        <v>3.5087719298245612E-2</v>
      </c>
      <c r="L24" t="s">
        <v>9</v>
      </c>
      <c r="M24">
        <v>0</v>
      </c>
      <c r="N24">
        <v>3.5087719298245612E-2</v>
      </c>
      <c r="S24" t="s">
        <v>8</v>
      </c>
      <c r="T24">
        <v>0.15584415584415584</v>
      </c>
      <c r="U24">
        <v>2.5157232704402517E-2</v>
      </c>
      <c r="Y24" t="s">
        <v>8</v>
      </c>
      <c r="Z24">
        <v>0.14285714285714285</v>
      </c>
      <c r="AA24">
        <v>2.5157232704402517E-2</v>
      </c>
      <c r="AE24" t="s">
        <v>8</v>
      </c>
      <c r="AF24">
        <v>0</v>
      </c>
      <c r="AG24">
        <v>1.2578616352201259E-2</v>
      </c>
    </row>
    <row r="25" spans="2:33" x14ac:dyDescent="0.35">
      <c r="B25" t="s">
        <v>10</v>
      </c>
      <c r="C25">
        <v>0.21374045801526717</v>
      </c>
      <c r="D25">
        <v>0.18181818181818182</v>
      </c>
      <c r="G25" t="s">
        <v>10</v>
      </c>
      <c r="H25">
        <v>0.19847328244274809</v>
      </c>
      <c r="I25">
        <v>0.18181818181818182</v>
      </c>
      <c r="L25" t="s">
        <v>10</v>
      </c>
      <c r="M25">
        <v>0</v>
      </c>
      <c r="N25">
        <v>9.0909090909090912E-2</v>
      </c>
      <c r="S25" t="s">
        <v>9</v>
      </c>
      <c r="T25">
        <v>0.16597510373443983</v>
      </c>
      <c r="U25">
        <v>8.3333333333333329E-2</v>
      </c>
      <c r="Y25" t="s">
        <v>9</v>
      </c>
      <c r="Z25">
        <v>0.14937759336099585</v>
      </c>
      <c r="AA25">
        <v>7.0512820512820512E-2</v>
      </c>
      <c r="AE25" t="s">
        <v>9</v>
      </c>
      <c r="AF25">
        <v>1.6597510373443983E-2</v>
      </c>
      <c r="AG25">
        <v>1.9230769230769232E-2</v>
      </c>
    </row>
    <row r="26" spans="2:33" x14ac:dyDescent="0.35">
      <c r="B26" t="s">
        <v>11</v>
      </c>
      <c r="C26">
        <v>0.20349267547965347</v>
      </c>
      <c r="D26">
        <v>0.10334055164261113</v>
      </c>
      <c r="G26" t="s">
        <v>11</v>
      </c>
      <c r="H26">
        <v>0.18443162352457368</v>
      </c>
      <c r="I26">
        <v>9.3226207812020179E-2</v>
      </c>
      <c r="L26" t="s">
        <v>11</v>
      </c>
      <c r="M26">
        <v>1.9961149961149959E-2</v>
      </c>
      <c r="N26">
        <v>3.7481179893079204E-2</v>
      </c>
      <c r="S26" t="s">
        <v>10</v>
      </c>
      <c r="T26">
        <v>0.13157894736842105</v>
      </c>
      <c r="U26">
        <v>3.8461538461538464E-2</v>
      </c>
      <c r="Y26" t="s">
        <v>10</v>
      </c>
      <c r="Z26">
        <v>0.11403508771929824</v>
      </c>
      <c r="AA26">
        <v>1.9230769230769232E-2</v>
      </c>
      <c r="AE26" t="s">
        <v>10</v>
      </c>
      <c r="AF26">
        <v>8.771929824561403E-3</v>
      </c>
      <c r="AG26">
        <v>0</v>
      </c>
    </row>
    <row r="27" spans="2:33" x14ac:dyDescent="0.35">
      <c r="B27" t="s">
        <v>12</v>
      </c>
      <c r="C27">
        <v>3.5268502688991489E-2</v>
      </c>
      <c r="D27">
        <v>5.4352116162339835E-2</v>
      </c>
      <c r="G27" t="s">
        <v>12</v>
      </c>
      <c r="H27">
        <v>3.2286761812600262E-2</v>
      </c>
      <c r="I27">
        <v>5.906525727915786E-2</v>
      </c>
      <c r="L27" t="s">
        <v>12</v>
      </c>
      <c r="M27">
        <v>2.4453810621923727E-2</v>
      </c>
      <c r="N27">
        <v>2.8244921661440547E-2</v>
      </c>
      <c r="S27" t="s">
        <v>11</v>
      </c>
      <c r="T27">
        <v>0.15878973831910945</v>
      </c>
      <c r="U27">
        <v>4.7842848059564992E-2</v>
      </c>
      <c r="Y27" t="s">
        <v>11</v>
      </c>
      <c r="Z27">
        <v>0.14795881734132235</v>
      </c>
      <c r="AA27">
        <v>3.9043218198472764E-2</v>
      </c>
      <c r="AE27" t="s">
        <v>11</v>
      </c>
      <c r="AF27">
        <v>1.2189755094826733E-2</v>
      </c>
      <c r="AG27">
        <v>7.5387007291527995E-3</v>
      </c>
    </row>
    <row r="28" spans="2:33" x14ac:dyDescent="0.35">
      <c r="B28" t="s">
        <v>13</v>
      </c>
      <c r="C28">
        <v>6</v>
      </c>
      <c r="D28">
        <v>6</v>
      </c>
      <c r="G28" t="s">
        <v>13</v>
      </c>
      <c r="H28">
        <v>6</v>
      </c>
      <c r="I28">
        <v>6</v>
      </c>
      <c r="L28" t="s">
        <v>13</v>
      </c>
      <c r="M28">
        <v>6</v>
      </c>
      <c r="N28">
        <v>6</v>
      </c>
      <c r="S28" t="s">
        <v>12</v>
      </c>
      <c r="T28">
        <v>1.9055222152854219E-2</v>
      </c>
      <c r="U28">
        <v>2.3390158867714849E-2</v>
      </c>
      <c r="Y28" t="s">
        <v>12</v>
      </c>
      <c r="Z28">
        <v>2.6624180450776816E-2</v>
      </c>
      <c r="AA28">
        <v>1.9947532255003737E-2</v>
      </c>
      <c r="AE28" t="s">
        <v>12</v>
      </c>
      <c r="AF28">
        <v>8.1139585345086779E-3</v>
      </c>
      <c r="AG28">
        <v>8.5699951780852102E-3</v>
      </c>
    </row>
    <row r="29" spans="2:33" x14ac:dyDescent="0.35">
      <c r="B29" t="s">
        <v>39</v>
      </c>
      <c r="C29">
        <v>1.4398305930000932E-2</v>
      </c>
      <c r="D29">
        <v>2.2189158506368538E-2</v>
      </c>
      <c r="G29" t="s">
        <v>39</v>
      </c>
      <c r="H29">
        <v>1.3181015314607993E-2</v>
      </c>
      <c r="I29">
        <v>2.4113290310024439E-2</v>
      </c>
      <c r="L29" t="s">
        <v>39</v>
      </c>
      <c r="M29">
        <v>9.9832263817274166E-3</v>
      </c>
      <c r="N29">
        <v>1.1530940982568839E-2</v>
      </c>
      <c r="S29" t="s">
        <v>13</v>
      </c>
      <c r="T29">
        <v>6</v>
      </c>
      <c r="U29">
        <v>6</v>
      </c>
      <c r="Y29" t="s">
        <v>13</v>
      </c>
      <c r="Z29">
        <v>6</v>
      </c>
      <c r="AA29">
        <v>6</v>
      </c>
      <c r="AE29" t="s">
        <v>13</v>
      </c>
      <c r="AF29">
        <v>6</v>
      </c>
      <c r="AG29">
        <v>6</v>
      </c>
    </row>
    <row r="30" spans="2:33" x14ac:dyDescent="0.35">
      <c r="S30" t="s">
        <v>39</v>
      </c>
      <c r="T30">
        <v>7.7792618683118668E-3</v>
      </c>
      <c r="U30">
        <v>9.5489923714227546E-3</v>
      </c>
      <c r="Y30" t="s">
        <v>39</v>
      </c>
      <c r="Z30">
        <v>1.0869276154031039E-2</v>
      </c>
      <c r="AA30">
        <v>8.1435459420780426E-3</v>
      </c>
      <c r="AE30" t="s">
        <v>39</v>
      </c>
      <c r="AF30">
        <v>3.3125097006078395E-3</v>
      </c>
      <c r="AG30">
        <v>3.4986858807368368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86EF2-DFFB-4721-B8A5-A19ED9719255}">
  <dimension ref="C1:L10"/>
  <sheetViews>
    <sheetView tabSelected="1" workbookViewId="0">
      <selection activeCell="J13" sqref="J13"/>
    </sheetView>
  </sheetViews>
  <sheetFormatPr defaultRowHeight="14.5" x14ac:dyDescent="0.35"/>
  <sheetData>
    <row r="1" spans="3:12" x14ac:dyDescent="0.35">
      <c r="C1" t="s">
        <v>23</v>
      </c>
    </row>
    <row r="2" spans="3:12" x14ac:dyDescent="0.35">
      <c r="D2" t="s">
        <v>1</v>
      </c>
      <c r="E2" t="s">
        <v>88</v>
      </c>
      <c r="F2" t="s">
        <v>21</v>
      </c>
      <c r="G2" t="s">
        <v>22</v>
      </c>
    </row>
    <row r="3" spans="3:12" x14ac:dyDescent="0.35">
      <c r="C3" t="s">
        <v>89</v>
      </c>
      <c r="D3" t="s">
        <v>1</v>
      </c>
      <c r="E3" t="s">
        <v>71</v>
      </c>
      <c r="F3" t="s">
        <v>90</v>
      </c>
      <c r="G3" t="s">
        <v>51</v>
      </c>
    </row>
    <row r="4" spans="3:12" x14ac:dyDescent="0.35">
      <c r="C4" t="s">
        <v>5</v>
      </c>
      <c r="D4">
        <v>7.407407407407407E-2</v>
      </c>
      <c r="E4">
        <v>0.13138686131386862</v>
      </c>
      <c r="F4">
        <v>0.21875</v>
      </c>
      <c r="G4">
        <v>0.13513513513513514</v>
      </c>
      <c r="I4">
        <v>68</v>
      </c>
      <c r="J4">
        <v>69</v>
      </c>
      <c r="K4">
        <v>32</v>
      </c>
      <c r="L4">
        <v>37</v>
      </c>
    </row>
    <row r="5" spans="3:12" x14ac:dyDescent="0.35">
      <c r="C5" t="s">
        <v>6</v>
      </c>
      <c r="D5">
        <v>5.9259259259259262E-2</v>
      </c>
      <c r="E5">
        <v>0.10738255033557047</v>
      </c>
      <c r="F5">
        <v>0.27692307692307694</v>
      </c>
      <c r="G5">
        <v>0.14925373134328357</v>
      </c>
      <c r="I5">
        <v>68</v>
      </c>
      <c r="J5">
        <v>75</v>
      </c>
      <c r="K5">
        <v>33</v>
      </c>
      <c r="L5">
        <v>34</v>
      </c>
    </row>
    <row r="6" spans="3:12" x14ac:dyDescent="0.35">
      <c r="C6" t="s">
        <v>7</v>
      </c>
      <c r="D6">
        <v>5.3691275167785234E-2</v>
      </c>
      <c r="E6">
        <v>9.7560975609756101E-2</v>
      </c>
      <c r="F6">
        <v>0.15384615384615385</v>
      </c>
      <c r="G6">
        <v>0.12121212121212122</v>
      </c>
      <c r="I6">
        <v>75</v>
      </c>
      <c r="J6">
        <v>82</v>
      </c>
      <c r="K6">
        <v>60</v>
      </c>
      <c r="L6">
        <v>50</v>
      </c>
    </row>
    <row r="7" spans="3:12" x14ac:dyDescent="0.35">
      <c r="C7" t="s">
        <v>11</v>
      </c>
      <c r="D7" s="22">
        <f>AVERAGE(D4:D6)</f>
        <v>6.2341536167039524E-2</v>
      </c>
      <c r="E7" s="22">
        <f t="shared" ref="E7:G7" si="0">AVERAGE(E4:E6)</f>
        <v>0.11211012908639839</v>
      </c>
      <c r="F7" s="22">
        <f t="shared" si="0"/>
        <v>0.21650641025641026</v>
      </c>
      <c r="G7" s="22">
        <f t="shared" si="0"/>
        <v>0.13520032923017997</v>
      </c>
    </row>
    <row r="8" spans="3:12" x14ac:dyDescent="0.35">
      <c r="C8" t="s">
        <v>12</v>
      </c>
      <c r="D8">
        <f>STDEV(D4:D6)</f>
        <v>1.0535176601069736E-2</v>
      </c>
      <c r="E8">
        <f t="shared" ref="E8:G8" si="1">STDEV(E4:E6)</f>
        <v>1.7401440645845454E-2</v>
      </c>
      <c r="F8">
        <f t="shared" si="1"/>
        <v>6.1569127975990262E-2</v>
      </c>
      <c r="G8">
        <f t="shared" si="1"/>
        <v>1.4020918742705427E-2</v>
      </c>
    </row>
    <row r="9" spans="3:12" x14ac:dyDescent="0.35">
      <c r="C9" t="s">
        <v>13</v>
      </c>
      <c r="D9">
        <f>COUNT(D4:D6)</f>
        <v>3</v>
      </c>
      <c r="E9">
        <f t="shared" ref="E9:G9" si="2">COUNT(E4:E6)</f>
        <v>3</v>
      </c>
      <c r="F9">
        <f t="shared" si="2"/>
        <v>3</v>
      </c>
      <c r="G9">
        <f t="shared" si="2"/>
        <v>3</v>
      </c>
    </row>
    <row r="10" spans="3:12" x14ac:dyDescent="0.35">
      <c r="C10" t="s">
        <v>14</v>
      </c>
      <c r="D10">
        <f>D8/SQRT(D9)</f>
        <v>6.0824870465878587E-3</v>
      </c>
      <c r="E10">
        <f t="shared" ref="E10:G10" si="3">E8/SQRT(E9)</f>
        <v>1.0046726441166168E-2</v>
      </c>
      <c r="F10">
        <f t="shared" si="3"/>
        <v>3.5546952610708497E-2</v>
      </c>
      <c r="G10">
        <f t="shared" si="3"/>
        <v>8.0949812103868479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649F2-C717-40E3-B9FE-F4652DFA6335}">
  <dimension ref="C2:M22"/>
  <sheetViews>
    <sheetView workbookViewId="0">
      <selection activeCell="O26" sqref="O26"/>
    </sheetView>
  </sheetViews>
  <sheetFormatPr defaultRowHeight="14.5" x14ac:dyDescent="0.35"/>
  <sheetData>
    <row r="2" spans="3:13" x14ac:dyDescent="0.35">
      <c r="C2" t="s">
        <v>81</v>
      </c>
      <c r="I2" t="s">
        <v>84</v>
      </c>
    </row>
    <row r="3" spans="3:13" x14ac:dyDescent="0.35">
      <c r="D3" t="s">
        <v>1</v>
      </c>
      <c r="E3" t="s">
        <v>79</v>
      </c>
      <c r="F3" t="s">
        <v>80</v>
      </c>
      <c r="G3" t="s">
        <v>19</v>
      </c>
      <c r="J3" t="s">
        <v>1</v>
      </c>
      <c r="K3" t="s">
        <v>82</v>
      </c>
      <c r="L3" t="s">
        <v>83</v>
      </c>
      <c r="M3" t="s">
        <v>19</v>
      </c>
    </row>
    <row r="4" spans="3:13" x14ac:dyDescent="0.35">
      <c r="C4" t="s">
        <v>5</v>
      </c>
      <c r="D4">
        <v>0.82665364023432997</v>
      </c>
      <c r="E4">
        <v>0.83475195789254863</v>
      </c>
      <c r="F4">
        <v>0.7169324533475645</v>
      </c>
      <c r="G4">
        <v>0.92172065139717696</v>
      </c>
      <c r="I4" t="s">
        <v>5</v>
      </c>
      <c r="J4">
        <v>1.1321852593514579</v>
      </c>
      <c r="K4">
        <v>1.9849199559414044</v>
      </c>
      <c r="L4">
        <v>1.1586155709534498</v>
      </c>
      <c r="M4">
        <v>0.89041522985068888</v>
      </c>
    </row>
    <row r="5" spans="3:13" x14ac:dyDescent="0.35">
      <c r="C5" t="s">
        <v>6</v>
      </c>
      <c r="D5">
        <v>0.91413005908469547</v>
      </c>
      <c r="E5">
        <v>0.82467205905051644</v>
      </c>
      <c r="F5">
        <v>0.68302972445482768</v>
      </c>
      <c r="G5">
        <v>1.8345015284343145</v>
      </c>
      <c r="I5" t="s">
        <v>6</v>
      </c>
      <c r="J5">
        <v>0.97940637472081749</v>
      </c>
      <c r="K5">
        <v>2.7168111340190824</v>
      </c>
      <c r="L5">
        <v>0.84655595342743939</v>
      </c>
      <c r="M5">
        <v>0.83313632392826842</v>
      </c>
    </row>
    <row r="6" spans="3:13" x14ac:dyDescent="0.35">
      <c r="C6" t="s">
        <v>7</v>
      </c>
      <c r="D6">
        <v>1.0610028627114239</v>
      </c>
      <c r="E6">
        <v>0.90675927551330771</v>
      </c>
      <c r="F6">
        <v>0.91506123796502292</v>
      </c>
      <c r="G6">
        <v>2.0588054927229571</v>
      </c>
      <c r="I6" t="s">
        <v>7</v>
      </c>
      <c r="J6">
        <v>0.99194267351050081</v>
      </c>
      <c r="K6">
        <v>2.9640357834763238</v>
      </c>
      <c r="L6">
        <v>0.85542443622417152</v>
      </c>
      <c r="M6">
        <v>0.94605943488015487</v>
      </c>
    </row>
    <row r="7" spans="3:13" x14ac:dyDescent="0.35">
      <c r="C7" t="s">
        <v>8</v>
      </c>
      <c r="D7">
        <v>1.1471289669109166</v>
      </c>
      <c r="E7">
        <v>0.9648831516101638</v>
      </c>
      <c r="F7">
        <v>1.1207474723296116</v>
      </c>
      <c r="G7">
        <v>1.6348697660707285</v>
      </c>
      <c r="I7" t="s">
        <v>8</v>
      </c>
      <c r="J7">
        <v>1.0393796239050719</v>
      </c>
      <c r="K7">
        <v>2.7873164165798796</v>
      </c>
      <c r="L7">
        <v>0.87001808843276907</v>
      </c>
      <c r="M7">
        <v>0.83325921393857438</v>
      </c>
    </row>
    <row r="8" spans="3:13" x14ac:dyDescent="0.35">
      <c r="C8" t="s">
        <v>9</v>
      </c>
      <c r="D8">
        <v>0.97146212248813979</v>
      </c>
      <c r="E8">
        <v>0.76612108627087327</v>
      </c>
      <c r="F8">
        <v>0.92491235496946178</v>
      </c>
      <c r="G8">
        <v>2.2408946693302814</v>
      </c>
      <c r="I8" t="s">
        <v>9</v>
      </c>
      <c r="J8">
        <v>0.92290996365740718</v>
      </c>
      <c r="K8">
        <v>2.356350058830182</v>
      </c>
      <c r="L8">
        <v>1.1082220250514014</v>
      </c>
      <c r="M8">
        <v>0.79024449196667323</v>
      </c>
    </row>
    <row r="9" spans="3:13" x14ac:dyDescent="0.35">
      <c r="C9" t="s">
        <v>10</v>
      </c>
      <c r="D9">
        <v>1.0796223485704941</v>
      </c>
      <c r="E9">
        <v>0.93773152212648603</v>
      </c>
      <c r="F9">
        <v>0.67737026758259855</v>
      </c>
      <c r="G9">
        <v>2.0205377487855825</v>
      </c>
      <c r="I9" t="s">
        <v>10</v>
      </c>
      <c r="J9">
        <v>0.93417610485474545</v>
      </c>
      <c r="K9">
        <v>1.8088578197801966</v>
      </c>
      <c r="L9">
        <v>1.0120044834579505</v>
      </c>
      <c r="M9">
        <v>0.89913861191206856</v>
      </c>
    </row>
    <row r="10" spans="3:13" x14ac:dyDescent="0.35">
      <c r="C10" t="s">
        <v>11</v>
      </c>
      <c r="D10">
        <v>1</v>
      </c>
      <c r="E10">
        <v>0.87248650874398259</v>
      </c>
      <c r="F10">
        <v>0.8396755851081813</v>
      </c>
      <c r="G10">
        <v>1.7852216427901737</v>
      </c>
      <c r="I10" t="s">
        <v>11</v>
      </c>
      <c r="J10">
        <v>1</v>
      </c>
      <c r="K10">
        <v>2.4363818614378445</v>
      </c>
      <c r="L10">
        <v>0.97514009292453019</v>
      </c>
      <c r="M10">
        <v>0.86537555107940467</v>
      </c>
    </row>
    <row r="11" spans="3:13" x14ac:dyDescent="0.35">
      <c r="C11" t="s">
        <v>12</v>
      </c>
      <c r="D11">
        <v>0.11827511843564886</v>
      </c>
      <c r="E11">
        <v>7.6147744486070923E-2</v>
      </c>
      <c r="F11">
        <v>0.1777056710015569</v>
      </c>
      <c r="G11">
        <v>0.47085621072678951</v>
      </c>
      <c r="I11" t="s">
        <v>12</v>
      </c>
      <c r="J11">
        <v>7.7185975871800191E-2</v>
      </c>
      <c r="K11">
        <v>0.46566590271507424</v>
      </c>
      <c r="L11">
        <v>0.13758589332030582</v>
      </c>
      <c r="M11">
        <v>5.6554967627926382E-2</v>
      </c>
    </row>
    <row r="12" spans="3:13" x14ac:dyDescent="0.35">
      <c r="C12" t="s">
        <v>13</v>
      </c>
      <c r="D12">
        <v>6</v>
      </c>
      <c r="E12">
        <v>6</v>
      </c>
      <c r="F12">
        <v>6</v>
      </c>
      <c r="G12">
        <v>6</v>
      </c>
      <c r="I12" t="s">
        <v>13</v>
      </c>
      <c r="J12">
        <v>6</v>
      </c>
      <c r="K12">
        <v>6</v>
      </c>
      <c r="L12">
        <v>6</v>
      </c>
      <c r="M12">
        <v>6</v>
      </c>
    </row>
    <row r="13" spans="3:13" x14ac:dyDescent="0.35">
      <c r="C13" t="s">
        <v>14</v>
      </c>
      <c r="D13">
        <v>4.8285614905764579E-2</v>
      </c>
      <c r="E13">
        <v>3.1087186509117508E-2</v>
      </c>
      <c r="F13">
        <v>7.2548036392119292E-2</v>
      </c>
      <c r="G13">
        <v>0.19222624308350428</v>
      </c>
      <c r="I13" t="s">
        <v>14</v>
      </c>
      <c r="J13">
        <v>3.1511042697447408E-2</v>
      </c>
      <c r="K13">
        <v>0.19010730871074064</v>
      </c>
      <c r="L13">
        <v>5.6169205739958289E-2</v>
      </c>
      <c r="M13">
        <v>2.3088468851340062E-2</v>
      </c>
    </row>
    <row r="14" spans="3:13" ht="15" thickBot="1" x14ac:dyDescent="0.4"/>
    <row r="15" spans="3:13" x14ac:dyDescent="0.35">
      <c r="C15" s="16" t="s">
        <v>87</v>
      </c>
      <c r="D15" s="17"/>
      <c r="E15" s="17"/>
      <c r="F15" s="17"/>
      <c r="G15" s="18"/>
      <c r="I15" t="s">
        <v>85</v>
      </c>
    </row>
    <row r="16" spans="3:13" x14ac:dyDescent="0.35">
      <c r="C16" s="19" t="s">
        <v>24</v>
      </c>
      <c r="D16" s="20" t="s">
        <v>1</v>
      </c>
      <c r="E16" s="20" t="s">
        <v>79</v>
      </c>
      <c r="F16" s="20" t="s">
        <v>80</v>
      </c>
      <c r="G16" s="21" t="s">
        <v>19</v>
      </c>
      <c r="I16" t="s">
        <v>24</v>
      </c>
      <c r="J16" t="s">
        <v>1</v>
      </c>
      <c r="K16" t="s">
        <v>86</v>
      </c>
      <c r="L16" t="s">
        <v>83</v>
      </c>
      <c r="M16" t="s">
        <v>19</v>
      </c>
    </row>
    <row r="17" spans="3:13" x14ac:dyDescent="0.35">
      <c r="C17" s="19" t="s">
        <v>5</v>
      </c>
      <c r="D17" s="20">
        <v>84</v>
      </c>
      <c r="E17" s="20">
        <v>38</v>
      </c>
      <c r="F17" s="20">
        <v>29</v>
      </c>
      <c r="G17" s="21">
        <v>36</v>
      </c>
      <c r="I17" t="s">
        <v>5</v>
      </c>
      <c r="J17">
        <v>31</v>
      </c>
      <c r="K17">
        <v>28</v>
      </c>
      <c r="L17">
        <v>36</v>
      </c>
      <c r="M17">
        <v>31</v>
      </c>
    </row>
    <row r="18" spans="3:13" x14ac:dyDescent="0.35">
      <c r="C18" s="19" t="s">
        <v>6</v>
      </c>
      <c r="D18" s="20">
        <v>66</v>
      </c>
      <c r="E18" s="20">
        <v>43</v>
      </c>
      <c r="F18" s="20">
        <v>38</v>
      </c>
      <c r="G18" s="21">
        <v>38</v>
      </c>
      <c r="I18" t="s">
        <v>6</v>
      </c>
      <c r="J18">
        <v>55</v>
      </c>
      <c r="K18">
        <v>23</v>
      </c>
      <c r="L18">
        <v>58</v>
      </c>
      <c r="M18">
        <v>29</v>
      </c>
    </row>
    <row r="19" spans="3:13" x14ac:dyDescent="0.35">
      <c r="C19" s="19" t="s">
        <v>7</v>
      </c>
      <c r="D19" s="20">
        <v>28</v>
      </c>
      <c r="E19" s="20">
        <v>38</v>
      </c>
      <c r="F19" s="20">
        <v>44</v>
      </c>
      <c r="G19" s="21">
        <v>27</v>
      </c>
      <c r="I19" t="s">
        <v>7</v>
      </c>
      <c r="J19">
        <v>50</v>
      </c>
      <c r="K19">
        <v>23</v>
      </c>
      <c r="L19">
        <v>52</v>
      </c>
      <c r="M19">
        <v>36</v>
      </c>
    </row>
    <row r="20" spans="3:13" x14ac:dyDescent="0.35">
      <c r="C20" s="19" t="s">
        <v>8</v>
      </c>
      <c r="D20" s="20">
        <v>55</v>
      </c>
      <c r="E20" s="20">
        <v>22</v>
      </c>
      <c r="F20" s="20">
        <v>52</v>
      </c>
      <c r="G20" s="21">
        <v>24</v>
      </c>
      <c r="I20" t="s">
        <v>8</v>
      </c>
      <c r="J20">
        <v>39</v>
      </c>
      <c r="K20">
        <v>24</v>
      </c>
      <c r="L20">
        <v>70</v>
      </c>
      <c r="M20">
        <v>42</v>
      </c>
    </row>
    <row r="21" spans="3:13" x14ac:dyDescent="0.35">
      <c r="C21" s="19" t="s">
        <v>9</v>
      </c>
      <c r="D21" s="20">
        <v>39</v>
      </c>
      <c r="E21" s="20">
        <v>20</v>
      </c>
      <c r="F21" s="20">
        <v>52</v>
      </c>
      <c r="G21" s="21">
        <v>32</v>
      </c>
      <c r="I21" t="s">
        <v>9</v>
      </c>
      <c r="J21">
        <v>65</v>
      </c>
      <c r="K21">
        <v>36</v>
      </c>
      <c r="L21">
        <v>49</v>
      </c>
      <c r="M21">
        <v>35</v>
      </c>
    </row>
    <row r="22" spans="3:13" x14ac:dyDescent="0.35">
      <c r="C22" s="19" t="s">
        <v>10</v>
      </c>
      <c r="D22" s="20">
        <v>50</v>
      </c>
      <c r="E22" s="20">
        <v>22</v>
      </c>
      <c r="F22" s="20">
        <v>42</v>
      </c>
      <c r="G22" s="21">
        <v>48</v>
      </c>
      <c r="I22" t="s">
        <v>10</v>
      </c>
      <c r="J22">
        <v>52</v>
      </c>
      <c r="K22">
        <v>43</v>
      </c>
      <c r="L22">
        <v>49</v>
      </c>
      <c r="M22">
        <v>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A-C</vt:lpstr>
      <vt:lpstr>FIgure 3D-G</vt:lpstr>
      <vt:lpstr>Sup Fig 1</vt:lpstr>
      <vt:lpstr>Sup Fig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tephens</dc:creator>
  <cp:lastModifiedBy>Andrew Stephens</cp:lastModifiedBy>
  <dcterms:created xsi:type="dcterms:W3CDTF">2024-05-22T17:56:42Z</dcterms:created>
  <dcterms:modified xsi:type="dcterms:W3CDTF">2024-05-24T18:16:34Z</dcterms:modified>
</cp:coreProperties>
</file>